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6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alPNB2\Naama\Naama\Domain_Scan\revision\"/>
    </mc:Choice>
  </mc:AlternateContent>
  <xr:revisionPtr revIDLastSave="0" documentId="13_ncr:1_{5A582C72-7FA3-4772-840B-65C8922972DB}" xr6:coauthVersionLast="36" xr6:coauthVersionMax="36" xr10:uidLastSave="{00000000-0000-0000-0000-000000000000}"/>
  <bookViews>
    <workbookView xWindow="0" yWindow="0" windowWidth="25200" windowHeight="11175" firstSheet="2" activeTab="6" xr2:uid="{892322A7-7AEE-4062-8051-CD5706E58BCD}"/>
  </bookViews>
  <sheets>
    <sheet name="P3_train_predictions" sheetId="1" r:id="rId1"/>
    <sheet name="P3_test_predictions" sheetId="2" r:id="rId2"/>
    <sheet name="P8_train_predictions" sheetId="3" r:id="rId3"/>
    <sheet name="P8_test_predictions" sheetId="4" r:id="rId4"/>
    <sheet name="P3P8_train_predictions" sheetId="5" r:id="rId5"/>
    <sheet name="P3P8_test_predictions" sheetId="6" r:id="rId6"/>
    <sheet name="feature_importance" sheetId="7" r:id="rId7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6" i="6" l="1"/>
  <c r="L6" i="5"/>
  <c r="L6" i="4"/>
  <c r="L6" i="3"/>
  <c r="L6" i="1"/>
  <c r="L6" i="2"/>
</calcChain>
</file>

<file path=xl/sharedStrings.xml><?xml version="1.0" encoding="utf-8"?>
<sst xmlns="http://schemas.openxmlformats.org/spreadsheetml/2006/main" count="328" uniqueCount="138">
  <si>
    <t>sample</t>
  </si>
  <si>
    <t>KNN(AUC 1.0)</t>
  </si>
  <si>
    <t>is_HCV</t>
  </si>
  <si>
    <t>Israel_HCV_RNAminus_1</t>
  </si>
  <si>
    <t>Israel_HCV_RNAminus_10</t>
  </si>
  <si>
    <t>Israel_HCV_RNAplus_02</t>
  </si>
  <si>
    <t>Israel_HCV_RNAplus_07</t>
  </si>
  <si>
    <t>Israel_HCV_RNAplus_13</t>
  </si>
  <si>
    <t>Israel_HCV_RNAplus_18</t>
  </si>
  <si>
    <t>Israel_HCV_NR_06</t>
  </si>
  <si>
    <t>Israel_HCV_NR_09</t>
  </si>
  <si>
    <t>Israel_HCV_NR_12</t>
  </si>
  <si>
    <t>Israel_HCV_SVR_01</t>
  </si>
  <si>
    <t>Israel_HCV_SVR_05</t>
  </si>
  <si>
    <t>Israel_HCV_SVR_08</t>
  </si>
  <si>
    <t>Israel_HCV_SVR_30</t>
  </si>
  <si>
    <t>Israel_Healthy_49</t>
  </si>
  <si>
    <t>Israel_Healthy_48</t>
  </si>
  <si>
    <t>Israel_Healthy_47</t>
  </si>
  <si>
    <t>Israel_Healthy_45</t>
  </si>
  <si>
    <t>Israel_Healthy_44</t>
  </si>
  <si>
    <t>Israel_Healthy_43</t>
  </si>
  <si>
    <t>Israel_Healthy_42</t>
  </si>
  <si>
    <t>Israel_Healthy_40</t>
  </si>
  <si>
    <t>Israel_Healthy_39</t>
  </si>
  <si>
    <t>Israel_Healthy_38</t>
  </si>
  <si>
    <t>Israel_Healthy_37</t>
  </si>
  <si>
    <t>Israel_Healthy_36</t>
  </si>
  <si>
    <t>Israel_Healthy_35</t>
  </si>
  <si>
    <t>Israel_Healthy_34</t>
  </si>
  <si>
    <t>Israel_Healthy_33</t>
  </si>
  <si>
    <t>Israel_Healthy_29</t>
  </si>
  <si>
    <t>Israel_HCV_RNAminus_16</t>
  </si>
  <si>
    <t>Israel_HCV_RNAminus_29</t>
  </si>
  <si>
    <t>Israel_HCV_RNAminus_30</t>
  </si>
  <si>
    <t>Israel_HCV_RNAminus_31</t>
  </si>
  <si>
    <t>Israel_HCV_RNAplus_28</t>
  </si>
  <si>
    <t>Israel_HCV_NR_ 21</t>
  </si>
  <si>
    <t>Israel_HCV_NR_ 23</t>
  </si>
  <si>
    <t>Israel_HCV_RNAplus_2B</t>
  </si>
  <si>
    <t>Israel_HCV_SVR_ 20</t>
  </si>
  <si>
    <t>Israel_HCV_SVR_ 25</t>
  </si>
  <si>
    <t>Israel_HCV_SVR_ 26</t>
  </si>
  <si>
    <t>Barnaul_HCV-1</t>
  </si>
  <si>
    <t>Barnaul_HCV-2</t>
  </si>
  <si>
    <t>Barnaul_HCV-4</t>
  </si>
  <si>
    <t>Barnaul_HCV-5</t>
  </si>
  <si>
    <t>Barnaul_HCV-6</t>
  </si>
  <si>
    <t>Barnaul_HCV-7</t>
  </si>
  <si>
    <t>Barnaul_HCV-8</t>
  </si>
  <si>
    <t>Barnaul_HCV-9</t>
  </si>
  <si>
    <t>Barnaul_Healthy-1</t>
  </si>
  <si>
    <t>Barnaul_Healthy-2</t>
  </si>
  <si>
    <t>Barnaul_Healthy-3</t>
  </si>
  <si>
    <t>Barnaul_Healthy-5</t>
  </si>
  <si>
    <t>Barnaul_Healthy-6</t>
  </si>
  <si>
    <t>Barnaul_Healthy-7</t>
  </si>
  <si>
    <t>Barnaul_Healthy-8</t>
  </si>
  <si>
    <t>Barnaul_Healthy-9</t>
  </si>
  <si>
    <t>RandomForest_confusion_matrix</t>
  </si>
  <si>
    <t>positive</t>
  </si>
  <si>
    <t>negative</t>
  </si>
  <si>
    <t>predicted_as_positive</t>
  </si>
  <si>
    <t>predicted_as_negative</t>
  </si>
  <si>
    <t>accuracy:</t>
  </si>
  <si>
    <t>RDF(AUC 0.875)</t>
  </si>
  <si>
    <t>Israel_HCV_RNAminus_14</t>
  </si>
  <si>
    <t>Israel_HCV_RNAplus_04</t>
  </si>
  <si>
    <t>Israel_HCV_NR_15</t>
  </si>
  <si>
    <t>Israel_HCV_NR_17</t>
  </si>
  <si>
    <t>Israel_Healthy_46</t>
  </si>
  <si>
    <t>Israel_Healthy_32</t>
  </si>
  <si>
    <t>Israel_Healthy_31</t>
  </si>
  <si>
    <t>Israel_Healthy_30</t>
  </si>
  <si>
    <t>Israel_HCV_RNAplus_24</t>
  </si>
  <si>
    <t>Israel_HCV_SVR_ 19</t>
  </si>
  <si>
    <t>Barnaul_HCV-3</t>
  </si>
  <si>
    <t>Barnaul_HCV-10</t>
  </si>
  <si>
    <t>Barnaul_Healthy-4</t>
  </si>
  <si>
    <t>Barnaul_Healthy-10</t>
  </si>
  <si>
    <t>LDA(AUC 1.0)</t>
  </si>
  <si>
    <t>RDF(AUC 1.0)</t>
  </si>
  <si>
    <t>domain</t>
  </si>
  <si>
    <t>importance</t>
  </si>
  <si>
    <t>CORE_26_40</t>
  </si>
  <si>
    <t>CORE_31_45</t>
  </si>
  <si>
    <t>HCV_NS5A_281_330</t>
  </si>
  <si>
    <t>CORE_21_35</t>
  </si>
  <si>
    <t>HCV_E2_1_20</t>
  </si>
  <si>
    <t>CORE_36_50</t>
  </si>
  <si>
    <t>HCV_NS5A_311_360</t>
  </si>
  <si>
    <t>CORE_76_90</t>
  </si>
  <si>
    <t>HCV_NS5A_261_310</t>
  </si>
  <si>
    <t>HCV_NS5A_271_320</t>
  </si>
  <si>
    <t>CORE_61_75</t>
  </si>
  <si>
    <t>HCV_E2_131_150</t>
  </si>
  <si>
    <t>HCV_NS5A_291_340</t>
  </si>
  <si>
    <t>CORE_16_30</t>
  </si>
  <si>
    <t>HCV_NS5A_391-440</t>
  </si>
  <si>
    <t>HCV_NS5A_381_430</t>
  </si>
  <si>
    <t>LR(AUC 0.910)</t>
  </si>
  <si>
    <t>LDA(AUC 0.888)</t>
  </si>
  <si>
    <t>NB(AUC 0.932)</t>
  </si>
  <si>
    <t>SVM(AUC 0.865)</t>
  </si>
  <si>
    <t>RDF(AUC 0.999)</t>
  </si>
  <si>
    <t>LR(AUC 0.729)</t>
  </si>
  <si>
    <t>LDA(AUC 0.729)</t>
  </si>
  <si>
    <t>KNN(AUC 0.708)</t>
  </si>
  <si>
    <t>NB(AUC 0.740)</t>
  </si>
  <si>
    <t>SVM(AUC 0.563)</t>
  </si>
  <si>
    <t>LR(AUC 0.876)</t>
  </si>
  <si>
    <t>NB(AUC 0.982)</t>
  </si>
  <si>
    <t>SVM(AUC 0.958)</t>
  </si>
  <si>
    <t>LR(AUC 0.979)</t>
  </si>
  <si>
    <t>LDA(AUC 0.708)</t>
  </si>
  <si>
    <t>NB(AUC 0.896)</t>
  </si>
  <si>
    <t>LR(AUC 0.882)</t>
  </si>
  <si>
    <t>LDA(AUC 0.987)</t>
  </si>
  <si>
    <t>NB(AUC 0.990)</t>
  </si>
  <si>
    <t>SVM(AUC 0.961)</t>
  </si>
  <si>
    <t>LDA(AUC 0.896)</t>
  </si>
  <si>
    <t>NB(AUC 0.792)</t>
  </si>
  <si>
    <t>HCV_E2_86-105</t>
  </si>
  <si>
    <t>CORE_41-55</t>
  </si>
  <si>
    <t>HCV_NS5A_121-170</t>
  </si>
  <si>
    <t>HCV_E2_201-220</t>
  </si>
  <si>
    <t>CORE_101_115</t>
  </si>
  <si>
    <t>CORE_66_80</t>
  </si>
  <si>
    <t>HCV_NS3_391_440</t>
  </si>
  <si>
    <t>HCV_E2_191-210</t>
  </si>
  <si>
    <t>HCV_NS5A_371-420</t>
  </si>
  <si>
    <t>HCV_NS3_DOMAIN_2</t>
  </si>
  <si>
    <t>HCV_E2_121-140</t>
  </si>
  <si>
    <t>HCV_E2_226-245</t>
  </si>
  <si>
    <t>HCV_E2_216-235</t>
  </si>
  <si>
    <t>HCV_NS3_81-130</t>
  </si>
  <si>
    <t>HCV_E2_76-95</t>
  </si>
  <si>
    <t>HCV_E2_181-20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4" x14ac:knownFonts="1">
    <font>
      <sz val="11"/>
      <color theme="1"/>
      <name val="Arial"/>
      <family val="2"/>
      <charset val="177"/>
      <scheme val="minor"/>
    </font>
    <font>
      <sz val="11"/>
      <color rgb="FF006100"/>
      <name val="Arial"/>
      <family val="2"/>
      <charset val="177"/>
      <scheme val="minor"/>
    </font>
    <font>
      <sz val="11"/>
      <color rgb="FF9C0006"/>
      <name val="Arial"/>
      <family val="2"/>
      <charset val="177"/>
      <scheme val="minor"/>
    </font>
    <font>
      <b/>
      <sz val="11"/>
      <color theme="1"/>
      <name val="Arial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FF00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</cellStyleXfs>
  <cellXfs count="27">
    <xf numFmtId="0" fontId="0" fillId="0" borderId="0" xfId="0"/>
    <xf numFmtId="0" fontId="1" fillId="2" borderId="0" xfId="1" applyBorder="1"/>
    <xf numFmtId="0" fontId="2" fillId="3" borderId="2" xfId="2" applyBorder="1"/>
    <xf numFmtId="0" fontId="2" fillId="3" borderId="3" xfId="2" applyBorder="1"/>
    <xf numFmtId="0" fontId="1" fillId="2" borderId="4" xfId="1" applyBorder="1"/>
    <xf numFmtId="0" fontId="0" fillId="0" borderId="8" xfId="0" applyBorder="1"/>
    <xf numFmtId="0" fontId="0" fillId="0" borderId="9" xfId="0" applyBorder="1"/>
    <xf numFmtId="0" fontId="0" fillId="0" borderId="1" xfId="0" applyBorder="1"/>
    <xf numFmtId="0" fontId="0" fillId="0" borderId="6" xfId="0" applyBorder="1"/>
    <xf numFmtId="0" fontId="0" fillId="0" borderId="7" xfId="0" applyBorder="1"/>
    <xf numFmtId="0" fontId="0" fillId="4" borderId="5" xfId="0" applyFill="1" applyBorder="1"/>
    <xf numFmtId="0" fontId="0" fillId="4" borderId="7" xfId="0" applyFill="1" applyBorder="1"/>
    <xf numFmtId="0" fontId="3" fillId="0" borderId="10" xfId="0" applyFont="1" applyBorder="1"/>
    <xf numFmtId="0" fontId="3" fillId="0" borderId="11" xfId="0" applyFont="1" applyBorder="1"/>
    <xf numFmtId="164" fontId="0" fillId="0" borderId="0" xfId="0" applyNumberFormat="1" applyBorder="1" applyAlignment="1">
      <alignment horizontal="center"/>
    </xf>
    <xf numFmtId="164" fontId="0" fillId="0" borderId="3" xfId="0" applyNumberFormat="1" applyBorder="1" applyAlignment="1">
      <alignment horizontal="center"/>
    </xf>
    <xf numFmtId="0" fontId="3" fillId="0" borderId="12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0" xfId="0" applyAlignment="1">
      <alignment horizontal="center"/>
    </xf>
    <xf numFmtId="0" fontId="3" fillId="0" borderId="11" xfId="0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164" fontId="0" fillId="0" borderId="2" xfId="0" applyNumberFormat="1" applyBorder="1" applyAlignment="1">
      <alignment horizontal="center"/>
    </xf>
    <xf numFmtId="164" fontId="0" fillId="0" borderId="4" xfId="0" applyNumberFormat="1" applyBorder="1" applyAlignment="1">
      <alignment horizontal="center"/>
    </xf>
    <xf numFmtId="0" fontId="0" fillId="4" borderId="5" xfId="0" applyFill="1" applyBorder="1" applyAlignment="1">
      <alignment horizontal="center"/>
    </xf>
    <xf numFmtId="0" fontId="0" fillId="4" borderId="6" xfId="0" applyFill="1" applyBorder="1" applyAlignment="1">
      <alignment horizontal="center"/>
    </xf>
    <xf numFmtId="0" fontId="0" fillId="4" borderId="7" xfId="0" applyFill="1" applyBorder="1" applyAlignment="1">
      <alignment horizontal="center"/>
    </xf>
  </cellXfs>
  <cellStyles count="3">
    <cellStyle name="Bad" xfId="2" builtinId="27"/>
    <cellStyle name="Good" xfId="1" builtinId="2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66EB58-053A-4DA5-8BBB-F7D7415C34EC}">
  <dimension ref="A1:M57"/>
  <sheetViews>
    <sheetView workbookViewId="0">
      <selection activeCell="K16" sqref="K16"/>
    </sheetView>
  </sheetViews>
  <sheetFormatPr defaultRowHeight="14.25" x14ac:dyDescent="0.2"/>
  <cols>
    <col min="1" max="1" width="23.125" bestFit="1" customWidth="1"/>
    <col min="2" max="2" width="13.625" bestFit="1" customWidth="1"/>
    <col min="3" max="3" width="14.75" bestFit="1" customWidth="1"/>
    <col min="4" max="4" width="13.25" bestFit="1" customWidth="1"/>
    <col min="5" max="5" width="13.875" bestFit="1" customWidth="1"/>
    <col min="6" max="6" width="15.125" bestFit="1" customWidth="1"/>
    <col min="7" max="7" width="15" bestFit="1" customWidth="1"/>
    <col min="8" max="8" width="7.25" style="19" bestFit="1" customWidth="1"/>
    <col min="11" max="11" width="19.375" bestFit="1" customWidth="1"/>
    <col min="13" max="13" width="11" customWidth="1"/>
  </cols>
  <sheetData>
    <row r="1" spans="1:13" ht="15.75" thickBot="1" x14ac:dyDescent="0.3">
      <c r="A1" s="12" t="s">
        <v>0</v>
      </c>
      <c r="B1" s="13" t="s">
        <v>100</v>
      </c>
      <c r="C1" s="13" t="s">
        <v>101</v>
      </c>
      <c r="D1" s="13" t="s">
        <v>1</v>
      </c>
      <c r="E1" s="13" t="s">
        <v>102</v>
      </c>
      <c r="F1" s="13" t="s">
        <v>103</v>
      </c>
      <c r="G1" s="13" t="s">
        <v>104</v>
      </c>
      <c r="H1" s="16" t="s">
        <v>2</v>
      </c>
      <c r="K1" s="24" t="s">
        <v>59</v>
      </c>
      <c r="L1" s="25"/>
      <c r="M1" s="26"/>
    </row>
    <row r="2" spans="1:13" x14ac:dyDescent="0.2">
      <c r="A2" s="5" t="s">
        <v>49</v>
      </c>
      <c r="B2" s="14">
        <v>0.61792554816902601</v>
      </c>
      <c r="C2" s="14">
        <v>0.99800172788784403</v>
      </c>
      <c r="D2" s="14">
        <v>1</v>
      </c>
      <c r="E2" s="14">
        <v>1</v>
      </c>
      <c r="F2" s="14">
        <v>0.606745065299372</v>
      </c>
      <c r="G2" s="14">
        <v>0.99842380952380905</v>
      </c>
      <c r="H2" s="17">
        <v>1</v>
      </c>
      <c r="K2" s="7"/>
      <c r="L2" s="8" t="s">
        <v>60</v>
      </c>
      <c r="M2" s="9" t="s">
        <v>61</v>
      </c>
    </row>
    <row r="3" spans="1:13" x14ac:dyDescent="0.2">
      <c r="A3" s="5" t="s">
        <v>50</v>
      </c>
      <c r="B3" s="14">
        <v>0.554747942718536</v>
      </c>
      <c r="C3" s="14">
        <v>0.997480086801245</v>
      </c>
      <c r="D3" s="14">
        <v>1</v>
      </c>
      <c r="E3" s="14">
        <v>1</v>
      </c>
      <c r="F3" s="14">
        <v>0.59347320549373495</v>
      </c>
      <c r="G3" s="14">
        <v>0.99836666666666596</v>
      </c>
      <c r="H3" s="17">
        <v>1</v>
      </c>
      <c r="K3" s="5" t="s">
        <v>62</v>
      </c>
      <c r="L3" s="1">
        <v>31</v>
      </c>
      <c r="M3" s="2">
        <v>1</v>
      </c>
    </row>
    <row r="4" spans="1:13" x14ac:dyDescent="0.2">
      <c r="A4" s="5" t="s">
        <v>45</v>
      </c>
      <c r="B4" s="14">
        <v>0.51609475251015402</v>
      </c>
      <c r="C4" s="14">
        <v>0.89598876136861605</v>
      </c>
      <c r="D4" s="14">
        <v>1</v>
      </c>
      <c r="E4" s="14">
        <v>1</v>
      </c>
      <c r="F4" s="14">
        <v>0.58952307428937001</v>
      </c>
      <c r="G4" s="14">
        <v>0.997823809523809</v>
      </c>
      <c r="H4" s="17">
        <v>1</v>
      </c>
      <c r="K4" s="6" t="s">
        <v>63</v>
      </c>
      <c r="L4" s="3">
        <v>1</v>
      </c>
      <c r="M4" s="4">
        <v>23</v>
      </c>
    </row>
    <row r="5" spans="1:13" x14ac:dyDescent="0.2">
      <c r="A5" s="5" t="s">
        <v>43</v>
      </c>
      <c r="B5" s="14">
        <v>0.60102899480503402</v>
      </c>
      <c r="C5" s="14">
        <v>0.99638109573706901</v>
      </c>
      <c r="D5" s="14">
        <v>1</v>
      </c>
      <c r="E5" s="14">
        <v>1</v>
      </c>
      <c r="F5" s="14">
        <v>0.68716832764723301</v>
      </c>
      <c r="G5" s="14">
        <v>0.99686666666666601</v>
      </c>
      <c r="H5" s="17">
        <v>1</v>
      </c>
    </row>
    <row r="6" spans="1:13" x14ac:dyDescent="0.2">
      <c r="A6" s="5" t="s">
        <v>48</v>
      </c>
      <c r="B6" s="14">
        <v>0.50316015091890998</v>
      </c>
      <c r="C6" s="14">
        <v>0.41613515881893798</v>
      </c>
      <c r="D6" s="14">
        <v>1</v>
      </c>
      <c r="E6" s="14">
        <v>1</v>
      </c>
      <c r="F6" s="14">
        <v>0.58603897552378204</v>
      </c>
      <c r="G6" s="14">
        <v>0.99667380952380902</v>
      </c>
      <c r="H6" s="17">
        <v>1</v>
      </c>
      <c r="K6" s="10" t="s">
        <v>64</v>
      </c>
      <c r="L6" s="11">
        <f>(L3+M4)/SUM(L3:M4)</f>
        <v>0.9642857142857143</v>
      </c>
    </row>
    <row r="7" spans="1:13" x14ac:dyDescent="0.2">
      <c r="A7" s="5" t="s">
        <v>9</v>
      </c>
      <c r="B7" s="14">
        <v>0.54863719492744301</v>
      </c>
      <c r="C7" s="14">
        <v>0.988573471311048</v>
      </c>
      <c r="D7" s="14">
        <v>1</v>
      </c>
      <c r="E7" s="14">
        <v>1</v>
      </c>
      <c r="F7" s="14">
        <v>0.58871049955420396</v>
      </c>
      <c r="G7" s="14">
        <v>0.99636666666666596</v>
      </c>
      <c r="H7" s="17">
        <v>1</v>
      </c>
    </row>
    <row r="8" spans="1:13" x14ac:dyDescent="0.2">
      <c r="A8" s="5" t="s">
        <v>38</v>
      </c>
      <c r="B8" s="14">
        <v>0.49034476583189901</v>
      </c>
      <c r="C8" s="14">
        <v>0.48275205545229699</v>
      </c>
      <c r="D8" s="14">
        <v>1</v>
      </c>
      <c r="E8" s="14">
        <v>6.1010688283946101E-3</v>
      </c>
      <c r="F8" s="14">
        <v>0.58588508989068999</v>
      </c>
      <c r="G8" s="14">
        <v>0.98075952380952303</v>
      </c>
      <c r="H8" s="17">
        <v>1</v>
      </c>
    </row>
    <row r="9" spans="1:13" x14ac:dyDescent="0.2">
      <c r="A9" s="5" t="s">
        <v>15</v>
      </c>
      <c r="B9" s="14">
        <v>0.59437769585906597</v>
      </c>
      <c r="C9" s="14">
        <v>0.98547895848363698</v>
      </c>
      <c r="D9" s="14">
        <v>1</v>
      </c>
      <c r="E9" s="14">
        <v>1</v>
      </c>
      <c r="F9" s="14">
        <v>0.58764247563549799</v>
      </c>
      <c r="G9" s="14">
        <v>0.97655952380952304</v>
      </c>
      <c r="H9" s="17">
        <v>1</v>
      </c>
    </row>
    <row r="10" spans="1:13" x14ac:dyDescent="0.2">
      <c r="A10" s="5" t="s">
        <v>44</v>
      </c>
      <c r="B10" s="14">
        <v>0.55673543173834505</v>
      </c>
      <c r="C10" s="14">
        <v>0.95522560601828999</v>
      </c>
      <c r="D10" s="14">
        <v>1</v>
      </c>
      <c r="E10" s="14">
        <v>1</v>
      </c>
      <c r="F10" s="14">
        <v>0.60269954632482803</v>
      </c>
      <c r="G10" s="14">
        <v>0.973069047619047</v>
      </c>
      <c r="H10" s="17">
        <v>1</v>
      </c>
    </row>
    <row r="11" spans="1:13" x14ac:dyDescent="0.2">
      <c r="A11" s="5" t="s">
        <v>47</v>
      </c>
      <c r="B11" s="14">
        <v>0.52032761527236704</v>
      </c>
      <c r="C11" s="14">
        <v>0.98273572523325003</v>
      </c>
      <c r="D11" s="14">
        <v>1</v>
      </c>
      <c r="E11" s="14">
        <v>1</v>
      </c>
      <c r="F11" s="14">
        <v>0.587602824072882</v>
      </c>
      <c r="G11" s="14">
        <v>0.97001785714285704</v>
      </c>
      <c r="H11" s="17">
        <v>1</v>
      </c>
    </row>
    <row r="12" spans="1:13" x14ac:dyDescent="0.2">
      <c r="A12" s="5" t="s">
        <v>46</v>
      </c>
      <c r="B12" s="14">
        <v>0.50667387489005999</v>
      </c>
      <c r="C12" s="14">
        <v>0.36048147642365402</v>
      </c>
      <c r="D12" s="14">
        <v>1</v>
      </c>
      <c r="E12" s="14">
        <v>1</v>
      </c>
      <c r="F12" s="14">
        <v>0.58597252755899598</v>
      </c>
      <c r="G12" s="14">
        <v>0.96946190476190397</v>
      </c>
      <c r="H12" s="17">
        <v>1</v>
      </c>
    </row>
    <row r="13" spans="1:13" x14ac:dyDescent="0.2">
      <c r="A13" s="5" t="s">
        <v>37</v>
      </c>
      <c r="B13" s="14">
        <v>0.490320061290763</v>
      </c>
      <c r="C13" s="14">
        <v>0.39204920468719201</v>
      </c>
      <c r="D13" s="14">
        <v>1</v>
      </c>
      <c r="E13" s="14">
        <v>1.2486827615934601E-7</v>
      </c>
      <c r="F13" s="14">
        <v>0.58588506906695903</v>
      </c>
      <c r="G13" s="14">
        <v>0.95507380952380905</v>
      </c>
      <c r="H13" s="17">
        <v>1</v>
      </c>
    </row>
    <row r="14" spans="1:13" x14ac:dyDescent="0.2">
      <c r="A14" s="5" t="s">
        <v>35</v>
      </c>
      <c r="B14" s="14">
        <v>0.49036894394910202</v>
      </c>
      <c r="C14" s="14">
        <v>0.50084508206651002</v>
      </c>
      <c r="D14" s="14">
        <v>1</v>
      </c>
      <c r="E14" s="14">
        <v>0.99999999817614305</v>
      </c>
      <c r="F14" s="14">
        <v>0.58588511596958404</v>
      </c>
      <c r="G14" s="14">
        <v>0.95446904761904705</v>
      </c>
      <c r="H14" s="17">
        <v>1</v>
      </c>
    </row>
    <row r="15" spans="1:13" x14ac:dyDescent="0.2">
      <c r="A15" s="5" t="s">
        <v>33</v>
      </c>
      <c r="B15" s="14">
        <v>0.49032821237316998</v>
      </c>
      <c r="C15" s="14">
        <v>0.502446443179418</v>
      </c>
      <c r="D15" s="14">
        <v>1</v>
      </c>
      <c r="E15" s="14">
        <v>0.30744889016182902</v>
      </c>
      <c r="F15" s="14">
        <v>0.58588511659144604</v>
      </c>
      <c r="G15" s="14">
        <v>0.92861904761904701</v>
      </c>
      <c r="H15" s="17">
        <v>1</v>
      </c>
    </row>
    <row r="16" spans="1:13" x14ac:dyDescent="0.2">
      <c r="A16" s="5" t="s">
        <v>39</v>
      </c>
      <c r="B16" s="14">
        <v>0.49036472380020402</v>
      </c>
      <c r="C16" s="14">
        <v>0.452780409121118</v>
      </c>
      <c r="D16" s="14">
        <v>1</v>
      </c>
      <c r="E16" s="14">
        <v>4.4695630535699399E-10</v>
      </c>
      <c r="F16" s="14">
        <v>0.58588513293359501</v>
      </c>
      <c r="G16" s="14">
        <v>0.92802109002109001</v>
      </c>
      <c r="H16" s="17">
        <v>1</v>
      </c>
    </row>
    <row r="17" spans="1:8" x14ac:dyDescent="0.2">
      <c r="A17" s="5" t="s">
        <v>34</v>
      </c>
      <c r="B17" s="14">
        <v>0.49062408293327298</v>
      </c>
      <c r="C17" s="14">
        <v>0.48945598196267798</v>
      </c>
      <c r="D17" s="14">
        <v>1</v>
      </c>
      <c r="E17" s="14">
        <v>2.1461370682117999E-9</v>
      </c>
      <c r="F17" s="14">
        <v>0.58588557620388004</v>
      </c>
      <c r="G17" s="14">
        <v>0.92622579365079305</v>
      </c>
      <c r="H17" s="17">
        <v>1</v>
      </c>
    </row>
    <row r="18" spans="1:8" x14ac:dyDescent="0.2">
      <c r="A18" s="5" t="s">
        <v>5</v>
      </c>
      <c r="B18" s="14">
        <v>0.49123211022775098</v>
      </c>
      <c r="C18" s="14">
        <v>0.81342858900353399</v>
      </c>
      <c r="D18" s="14">
        <v>1</v>
      </c>
      <c r="E18" s="14">
        <v>1</v>
      </c>
      <c r="F18" s="14">
        <v>0.58588507774908405</v>
      </c>
      <c r="G18" s="14">
        <v>0.92324603174603104</v>
      </c>
      <c r="H18" s="17">
        <v>1</v>
      </c>
    </row>
    <row r="19" spans="1:8" x14ac:dyDescent="0.2">
      <c r="A19" s="5" t="s">
        <v>3</v>
      </c>
      <c r="B19" s="14">
        <v>0.491321248857291</v>
      </c>
      <c r="C19" s="14">
        <v>0.56973096004932999</v>
      </c>
      <c r="D19" s="14">
        <v>1</v>
      </c>
      <c r="E19" s="14">
        <v>1.3489606192710101E-2</v>
      </c>
      <c r="F19" s="14">
        <v>0.58588505581337702</v>
      </c>
      <c r="G19" s="14">
        <v>0.92020793650793598</v>
      </c>
      <c r="H19" s="17">
        <v>1</v>
      </c>
    </row>
    <row r="20" spans="1:8" x14ac:dyDescent="0.2">
      <c r="A20" s="5" t="s">
        <v>42</v>
      </c>
      <c r="B20" s="14">
        <v>0.49051909827942802</v>
      </c>
      <c r="C20" s="14">
        <v>0.47891008495097998</v>
      </c>
      <c r="D20" s="14">
        <v>1</v>
      </c>
      <c r="E20" s="14">
        <v>2.4763451085803699E-9</v>
      </c>
      <c r="F20" s="14">
        <v>0.58588513615998095</v>
      </c>
      <c r="G20" s="14">
        <v>0.89465447330447301</v>
      </c>
      <c r="H20" s="17">
        <v>1</v>
      </c>
    </row>
    <row r="21" spans="1:8" x14ac:dyDescent="0.2">
      <c r="A21" s="5" t="s">
        <v>36</v>
      </c>
      <c r="B21" s="14">
        <v>0.490215434527145</v>
      </c>
      <c r="C21" s="14">
        <v>0.447321438788919</v>
      </c>
      <c r="D21" s="14">
        <v>1</v>
      </c>
      <c r="E21" s="14">
        <v>1.0513828017646901E-5</v>
      </c>
      <c r="F21" s="14">
        <v>0.58588507753063701</v>
      </c>
      <c r="G21" s="14">
        <v>0.88297619047619003</v>
      </c>
      <c r="H21" s="17">
        <v>1</v>
      </c>
    </row>
    <row r="22" spans="1:8" x14ac:dyDescent="0.2">
      <c r="A22" s="5" t="s">
        <v>41</v>
      </c>
      <c r="B22" s="14">
        <v>0.49051980211876001</v>
      </c>
      <c r="C22" s="14">
        <v>0.48153634455065403</v>
      </c>
      <c r="D22" s="14">
        <v>1</v>
      </c>
      <c r="E22" s="14">
        <v>1.6313865034089E-11</v>
      </c>
      <c r="F22" s="14">
        <v>0.58588512439898899</v>
      </c>
      <c r="G22" s="14">
        <v>0.845001515151515</v>
      </c>
      <c r="H22" s="17">
        <v>1</v>
      </c>
    </row>
    <row r="23" spans="1:8" x14ac:dyDescent="0.2">
      <c r="A23" s="5" t="s">
        <v>40</v>
      </c>
      <c r="B23" s="14">
        <v>0.49047527322248102</v>
      </c>
      <c r="C23" s="14">
        <v>0.45295184566420399</v>
      </c>
      <c r="D23" s="14">
        <v>1</v>
      </c>
      <c r="E23" s="14">
        <v>1.02372847691868E-11</v>
      </c>
      <c r="F23" s="14">
        <v>0.58588511220821704</v>
      </c>
      <c r="G23" s="14">
        <v>0.82497889610389596</v>
      </c>
      <c r="H23" s="17">
        <v>1</v>
      </c>
    </row>
    <row r="24" spans="1:8" x14ac:dyDescent="0.2">
      <c r="A24" s="5" t="s">
        <v>10</v>
      </c>
      <c r="B24" s="14">
        <v>0.49085433510210302</v>
      </c>
      <c r="C24" s="14">
        <v>0.47407431790742399</v>
      </c>
      <c r="D24" s="14">
        <v>1</v>
      </c>
      <c r="E24" s="14">
        <v>8.9718909901838095E-8</v>
      </c>
      <c r="F24" s="14">
        <v>0.58588511386239495</v>
      </c>
      <c r="G24" s="14">
        <v>0.81853571428571403</v>
      </c>
      <c r="H24" s="17">
        <v>1</v>
      </c>
    </row>
    <row r="25" spans="1:8" x14ac:dyDescent="0.2">
      <c r="A25" s="5" t="s">
        <v>13</v>
      </c>
      <c r="B25" s="14">
        <v>0.49949486702739598</v>
      </c>
      <c r="C25" s="14">
        <v>0.55391774646109404</v>
      </c>
      <c r="D25" s="14">
        <v>1</v>
      </c>
      <c r="E25" s="14">
        <v>1</v>
      </c>
      <c r="F25" s="14">
        <v>0.58605464492248105</v>
      </c>
      <c r="G25" s="14">
        <v>0.81669415584415594</v>
      </c>
      <c r="H25" s="17">
        <v>1</v>
      </c>
    </row>
    <row r="26" spans="1:8" x14ac:dyDescent="0.2">
      <c r="A26" s="5" t="s">
        <v>7</v>
      </c>
      <c r="B26" s="14">
        <v>0.48945567183022598</v>
      </c>
      <c r="C26" s="14">
        <v>0.94547102429880003</v>
      </c>
      <c r="D26" s="14">
        <v>1</v>
      </c>
      <c r="E26" s="14">
        <v>1</v>
      </c>
      <c r="F26" s="14">
        <v>0.58588534503849399</v>
      </c>
      <c r="G26" s="14">
        <v>0.81265039682539597</v>
      </c>
      <c r="H26" s="17">
        <v>1</v>
      </c>
    </row>
    <row r="27" spans="1:8" x14ac:dyDescent="0.2">
      <c r="A27" s="5" t="s">
        <v>4</v>
      </c>
      <c r="B27" s="14">
        <v>0.48921265353655602</v>
      </c>
      <c r="C27" s="14">
        <v>0.55832529371508999</v>
      </c>
      <c r="D27" s="14">
        <v>1</v>
      </c>
      <c r="E27" s="14">
        <v>4.2130601254241102E-14</v>
      </c>
      <c r="F27" s="14">
        <v>0.58588500113329101</v>
      </c>
      <c r="G27" s="14">
        <v>0.79220198412698395</v>
      </c>
      <c r="H27" s="17">
        <v>1</v>
      </c>
    </row>
    <row r="28" spans="1:8" x14ac:dyDescent="0.2">
      <c r="A28" s="5" t="s">
        <v>6</v>
      </c>
      <c r="B28" s="14">
        <v>0.50866818422995497</v>
      </c>
      <c r="C28" s="14">
        <v>0.68244903781726896</v>
      </c>
      <c r="D28" s="14">
        <v>1</v>
      </c>
      <c r="E28" s="14">
        <v>1</v>
      </c>
      <c r="F28" s="14">
        <v>0.58588505759411702</v>
      </c>
      <c r="G28" s="14">
        <v>0.75389913419913401</v>
      </c>
      <c r="H28" s="17">
        <v>1</v>
      </c>
    </row>
    <row r="29" spans="1:8" x14ac:dyDescent="0.2">
      <c r="A29" s="5" t="s">
        <v>32</v>
      </c>
      <c r="B29" s="14">
        <v>0.49004946313307801</v>
      </c>
      <c r="C29" s="14">
        <v>0.37482741001772002</v>
      </c>
      <c r="D29" s="14">
        <v>1</v>
      </c>
      <c r="E29" s="14">
        <v>2.3044603859426999E-10</v>
      </c>
      <c r="F29" s="14">
        <v>0.58588505418387904</v>
      </c>
      <c r="G29" s="14">
        <v>0.71218598901098795</v>
      </c>
      <c r="H29" s="17">
        <v>1</v>
      </c>
    </row>
    <row r="30" spans="1:8" x14ac:dyDescent="0.2">
      <c r="A30" s="5" t="s">
        <v>11</v>
      </c>
      <c r="B30" s="14">
        <v>0.48991630816675902</v>
      </c>
      <c r="C30" s="14">
        <v>0.59392475981005899</v>
      </c>
      <c r="D30" s="14">
        <v>1</v>
      </c>
      <c r="E30" s="14">
        <v>1.68475749002434E-7</v>
      </c>
      <c r="F30" s="14">
        <v>0.58588511488610795</v>
      </c>
      <c r="G30" s="14">
        <v>0.711640079365079</v>
      </c>
      <c r="H30" s="17">
        <v>1</v>
      </c>
    </row>
    <row r="31" spans="1:8" x14ac:dyDescent="0.2">
      <c r="A31" s="5" t="s">
        <v>14</v>
      </c>
      <c r="B31" s="14">
        <v>0.489853925341866</v>
      </c>
      <c r="C31" s="14">
        <v>0.41841059730841501</v>
      </c>
      <c r="D31" s="14">
        <v>1</v>
      </c>
      <c r="E31" s="14">
        <v>7.0520398124083402E-11</v>
      </c>
      <c r="F31" s="14">
        <v>0.58588502798964004</v>
      </c>
      <c r="G31" s="14">
        <v>0.68398055555555504</v>
      </c>
      <c r="H31" s="17">
        <v>1</v>
      </c>
    </row>
    <row r="32" spans="1:8" x14ac:dyDescent="0.2">
      <c r="A32" s="5" t="s">
        <v>8</v>
      </c>
      <c r="B32" s="14">
        <v>0.49199340491343302</v>
      </c>
      <c r="C32" s="14">
        <v>0.42322693098923703</v>
      </c>
      <c r="D32" s="14">
        <v>1</v>
      </c>
      <c r="E32" s="14">
        <v>1</v>
      </c>
      <c r="F32" s="14">
        <v>0.58605417716975305</v>
      </c>
      <c r="G32" s="14">
        <v>0.66028571428571403</v>
      </c>
      <c r="H32" s="17">
        <v>1</v>
      </c>
    </row>
    <row r="33" spans="1:8" x14ac:dyDescent="0.2">
      <c r="A33" s="5" t="s">
        <v>17</v>
      </c>
      <c r="B33" s="14">
        <v>0.490278743927403</v>
      </c>
      <c r="C33" s="14">
        <v>0.52750873436630397</v>
      </c>
      <c r="D33" s="14">
        <v>0</v>
      </c>
      <c r="E33" s="14">
        <v>1.8196424287751501E-13</v>
      </c>
      <c r="F33" s="14">
        <v>0.58588514471460296</v>
      </c>
      <c r="G33" s="14">
        <v>0.549282922632922</v>
      </c>
      <c r="H33" s="17">
        <v>0</v>
      </c>
    </row>
    <row r="34" spans="1:8" x14ac:dyDescent="0.2">
      <c r="A34" s="5" t="s">
        <v>12</v>
      </c>
      <c r="B34" s="14">
        <v>0.48937314697994799</v>
      </c>
      <c r="C34" s="14">
        <v>0.35546036247829599</v>
      </c>
      <c r="D34" s="14">
        <v>1</v>
      </c>
      <c r="E34" s="14">
        <v>2.9797231247404601E-15</v>
      </c>
      <c r="F34" s="14">
        <v>0.58588500789648001</v>
      </c>
      <c r="G34" s="14">
        <v>0.46686825396825399</v>
      </c>
      <c r="H34" s="17">
        <v>1</v>
      </c>
    </row>
    <row r="35" spans="1:8" x14ac:dyDescent="0.2">
      <c r="A35" s="5" t="s">
        <v>30</v>
      </c>
      <c r="B35" s="14">
        <v>0.48963581648645699</v>
      </c>
      <c r="C35" s="14">
        <v>0.48202820211557201</v>
      </c>
      <c r="D35" s="14">
        <v>0</v>
      </c>
      <c r="E35" s="14">
        <v>6.3034094517964501E-10</v>
      </c>
      <c r="F35" s="14">
        <v>0.58588919324078503</v>
      </c>
      <c r="G35" s="14">
        <v>0.39243887501387398</v>
      </c>
      <c r="H35" s="17">
        <v>0</v>
      </c>
    </row>
    <row r="36" spans="1:8" x14ac:dyDescent="0.2">
      <c r="A36" s="5" t="s">
        <v>28</v>
      </c>
      <c r="B36" s="14">
        <v>0.48948956884916101</v>
      </c>
      <c r="C36" s="14">
        <v>0.40526575462815101</v>
      </c>
      <c r="D36" s="14">
        <v>0</v>
      </c>
      <c r="E36" s="14">
        <v>1.068027796673E-15</v>
      </c>
      <c r="F36" s="14">
        <v>0.58588506291540599</v>
      </c>
      <c r="G36" s="14">
        <v>0.31699125596625499</v>
      </c>
      <c r="H36" s="17">
        <v>0</v>
      </c>
    </row>
    <row r="37" spans="1:8" x14ac:dyDescent="0.2">
      <c r="A37" s="5" t="s">
        <v>25</v>
      </c>
      <c r="B37" s="14">
        <v>0.48987416173557602</v>
      </c>
      <c r="C37" s="14">
        <v>0.43910591267582599</v>
      </c>
      <c r="D37" s="14">
        <v>0</v>
      </c>
      <c r="E37" s="14">
        <v>2.2296364016652799E-9</v>
      </c>
      <c r="F37" s="14">
        <v>0.58588511210502003</v>
      </c>
      <c r="G37" s="14">
        <v>0.28634075091575001</v>
      </c>
      <c r="H37" s="17">
        <v>0</v>
      </c>
    </row>
    <row r="38" spans="1:8" x14ac:dyDescent="0.2">
      <c r="A38" s="5" t="s">
        <v>54</v>
      </c>
      <c r="B38" s="14">
        <v>0.49106857160156597</v>
      </c>
      <c r="C38" s="14">
        <v>0.353692678760542</v>
      </c>
      <c r="D38" s="14">
        <v>0</v>
      </c>
      <c r="E38" s="14">
        <v>6.3433944551881498E-11</v>
      </c>
      <c r="F38" s="14">
        <v>0.58588506133254203</v>
      </c>
      <c r="G38" s="14">
        <v>0.26599404761904699</v>
      </c>
      <c r="H38" s="17">
        <v>0</v>
      </c>
    </row>
    <row r="39" spans="1:8" x14ac:dyDescent="0.2">
      <c r="A39" s="5" t="s">
        <v>27</v>
      </c>
      <c r="B39" s="14">
        <v>0.48901664884043</v>
      </c>
      <c r="C39" s="14">
        <v>0.144737993230623</v>
      </c>
      <c r="D39" s="14">
        <v>0</v>
      </c>
      <c r="E39" s="14">
        <v>5.6178172820746903E-7</v>
      </c>
      <c r="F39" s="14">
        <v>0.58588498847945902</v>
      </c>
      <c r="G39" s="14">
        <v>0.22745515873015801</v>
      </c>
      <c r="H39" s="17">
        <v>0</v>
      </c>
    </row>
    <row r="40" spans="1:8" x14ac:dyDescent="0.2">
      <c r="A40" s="5" t="s">
        <v>21</v>
      </c>
      <c r="B40" s="14">
        <v>0.48785729317214499</v>
      </c>
      <c r="C40" s="14">
        <v>0.13156336560168</v>
      </c>
      <c r="D40" s="14">
        <v>0</v>
      </c>
      <c r="E40" s="14">
        <v>2.85443454123333E-7</v>
      </c>
      <c r="F40" s="14">
        <v>0.58588498427919899</v>
      </c>
      <c r="G40" s="14">
        <v>0.21302936507936501</v>
      </c>
      <c r="H40" s="17">
        <v>0</v>
      </c>
    </row>
    <row r="41" spans="1:8" x14ac:dyDescent="0.2">
      <c r="A41" s="5" t="s">
        <v>57</v>
      </c>
      <c r="B41" s="14">
        <v>0.48974702370499301</v>
      </c>
      <c r="C41" s="14">
        <v>0.47068316815965999</v>
      </c>
      <c r="D41" s="14">
        <v>0</v>
      </c>
      <c r="E41" s="14">
        <v>2.6076902107248602E-15</v>
      </c>
      <c r="F41" s="14">
        <v>0.58588503330976605</v>
      </c>
      <c r="G41" s="14">
        <v>0.19155702075702</v>
      </c>
      <c r="H41" s="17">
        <v>0</v>
      </c>
    </row>
    <row r="42" spans="1:8" x14ac:dyDescent="0.2">
      <c r="A42" s="5" t="s">
        <v>19</v>
      </c>
      <c r="B42" s="14">
        <v>0.48944048346700703</v>
      </c>
      <c r="C42" s="14">
        <v>0.42599078319296502</v>
      </c>
      <c r="D42" s="14">
        <v>0</v>
      </c>
      <c r="E42" s="14">
        <v>6.2207213433990498E-15</v>
      </c>
      <c r="F42" s="14">
        <v>0.58588504232959104</v>
      </c>
      <c r="G42" s="14">
        <v>0.18419544067044</v>
      </c>
      <c r="H42" s="17">
        <v>0</v>
      </c>
    </row>
    <row r="43" spans="1:8" x14ac:dyDescent="0.2">
      <c r="A43" s="5" t="s">
        <v>26</v>
      </c>
      <c r="B43" s="14">
        <v>0.48943752203541802</v>
      </c>
      <c r="C43" s="14">
        <v>0.48085692997129198</v>
      </c>
      <c r="D43" s="14">
        <v>0</v>
      </c>
      <c r="E43" s="14">
        <v>2.3806662313498999E-15</v>
      </c>
      <c r="F43" s="14">
        <v>0.58588504073495495</v>
      </c>
      <c r="G43" s="14">
        <v>0.161183211233211</v>
      </c>
      <c r="H43" s="17">
        <v>0</v>
      </c>
    </row>
    <row r="44" spans="1:8" x14ac:dyDescent="0.2">
      <c r="A44" s="5" t="s">
        <v>16</v>
      </c>
      <c r="B44" s="14">
        <v>0.48983979855397702</v>
      </c>
      <c r="C44" s="14">
        <v>0.38973303327144099</v>
      </c>
      <c r="D44" s="14">
        <v>0</v>
      </c>
      <c r="E44" s="14">
        <v>4.0197263684253802E-15</v>
      </c>
      <c r="F44" s="14">
        <v>0.58588504418645704</v>
      </c>
      <c r="G44" s="14">
        <v>0.15753809523809501</v>
      </c>
      <c r="H44" s="17">
        <v>0</v>
      </c>
    </row>
    <row r="45" spans="1:8" x14ac:dyDescent="0.2">
      <c r="A45" s="5" t="s">
        <v>55</v>
      </c>
      <c r="B45" s="14">
        <v>0.48950951836720302</v>
      </c>
      <c r="C45" s="14">
        <v>0.38260465461424398</v>
      </c>
      <c r="D45" s="14">
        <v>0</v>
      </c>
      <c r="E45" s="14">
        <v>3.8444276622934198E-14</v>
      </c>
      <c r="F45" s="14">
        <v>0.58588503494859701</v>
      </c>
      <c r="G45" s="14">
        <v>0.150196825396825</v>
      </c>
      <c r="H45" s="17">
        <v>0</v>
      </c>
    </row>
    <row r="46" spans="1:8" x14ac:dyDescent="0.2">
      <c r="A46" s="5" t="s">
        <v>22</v>
      </c>
      <c r="B46" s="14">
        <v>0.48889544627861398</v>
      </c>
      <c r="C46" s="14">
        <v>0.267046965520916</v>
      </c>
      <c r="D46" s="14">
        <v>0</v>
      </c>
      <c r="E46" s="14">
        <v>3.1441083148913498E-15</v>
      </c>
      <c r="F46" s="14">
        <v>0.58588499487527501</v>
      </c>
      <c r="G46" s="14">
        <v>0.14312817460317401</v>
      </c>
      <c r="H46" s="17">
        <v>0</v>
      </c>
    </row>
    <row r="47" spans="1:8" x14ac:dyDescent="0.2">
      <c r="A47" s="5" t="s">
        <v>24</v>
      </c>
      <c r="B47" s="14">
        <v>0.489315018635124</v>
      </c>
      <c r="C47" s="14">
        <v>0.38546412966378901</v>
      </c>
      <c r="D47" s="14">
        <v>0</v>
      </c>
      <c r="E47" s="14">
        <v>8.8893302432559993E-16</v>
      </c>
      <c r="F47" s="14">
        <v>0.58588502709883705</v>
      </c>
      <c r="G47" s="14">
        <v>0.12630357142857099</v>
      </c>
      <c r="H47" s="17">
        <v>0</v>
      </c>
    </row>
    <row r="48" spans="1:8" x14ac:dyDescent="0.2">
      <c r="A48" s="5" t="s">
        <v>23</v>
      </c>
      <c r="B48" s="14">
        <v>0.48939463276196099</v>
      </c>
      <c r="C48" s="14">
        <v>0.39614423168593199</v>
      </c>
      <c r="D48" s="14">
        <v>0</v>
      </c>
      <c r="E48" s="14">
        <v>9.8274610617600697E-16</v>
      </c>
      <c r="F48" s="14">
        <v>0.58588503093400501</v>
      </c>
      <c r="G48" s="14">
        <v>0.10295873015873</v>
      </c>
      <c r="H48" s="17">
        <v>0</v>
      </c>
    </row>
    <row r="49" spans="1:8" x14ac:dyDescent="0.2">
      <c r="A49" s="5" t="s">
        <v>51</v>
      </c>
      <c r="B49" s="14">
        <v>0.48989099139550901</v>
      </c>
      <c r="C49" s="14">
        <v>0.34044453237755501</v>
      </c>
      <c r="D49" s="14">
        <v>0</v>
      </c>
      <c r="E49" s="14">
        <v>4.9560102890630397E-15</v>
      </c>
      <c r="F49" s="14">
        <v>0.58588502882327298</v>
      </c>
      <c r="G49" s="14">
        <v>0.10087408424908401</v>
      </c>
      <c r="H49" s="17">
        <v>0</v>
      </c>
    </row>
    <row r="50" spans="1:8" x14ac:dyDescent="0.2">
      <c r="A50" s="5" t="s">
        <v>52</v>
      </c>
      <c r="B50" s="14">
        <v>0.48930308037104198</v>
      </c>
      <c r="C50" s="14">
        <v>0.296461389279016</v>
      </c>
      <c r="D50" s="14">
        <v>0</v>
      </c>
      <c r="E50" s="14">
        <v>2.86496233471898E-15</v>
      </c>
      <c r="F50" s="14">
        <v>0.58588500853321901</v>
      </c>
      <c r="G50" s="14">
        <v>7.2852777777777697E-2</v>
      </c>
      <c r="H50" s="17">
        <v>0</v>
      </c>
    </row>
    <row r="51" spans="1:8" x14ac:dyDescent="0.2">
      <c r="A51" s="5" t="s">
        <v>58</v>
      </c>
      <c r="B51" s="14">
        <v>0.48993742584739702</v>
      </c>
      <c r="C51" s="14">
        <v>0.32411669704200102</v>
      </c>
      <c r="D51" s="14">
        <v>0</v>
      </c>
      <c r="E51" s="14">
        <v>5.7440588449583796E-15</v>
      </c>
      <c r="F51" s="14">
        <v>0.585885071169439</v>
      </c>
      <c r="G51" s="14">
        <v>5.6204242979242897E-2</v>
      </c>
      <c r="H51" s="17">
        <v>0</v>
      </c>
    </row>
    <row r="52" spans="1:8" x14ac:dyDescent="0.2">
      <c r="A52" s="5" t="s">
        <v>56</v>
      </c>
      <c r="B52" s="14">
        <v>0.48977016991795902</v>
      </c>
      <c r="C52" s="14">
        <v>0.31022130080251897</v>
      </c>
      <c r="D52" s="14">
        <v>0</v>
      </c>
      <c r="E52" s="14">
        <v>2.65515389279049E-15</v>
      </c>
      <c r="F52" s="14">
        <v>0.58588501747181299</v>
      </c>
      <c r="G52" s="14">
        <v>5.2386385836385801E-2</v>
      </c>
      <c r="H52" s="17">
        <v>0</v>
      </c>
    </row>
    <row r="53" spans="1:8" x14ac:dyDescent="0.2">
      <c r="A53" s="5" t="s">
        <v>31</v>
      </c>
      <c r="B53" s="14">
        <v>0.48900212919514102</v>
      </c>
      <c r="C53" s="14">
        <v>0.31013815044683501</v>
      </c>
      <c r="D53" s="14">
        <v>0</v>
      </c>
      <c r="E53" s="14">
        <v>1.3113344321068601E-15</v>
      </c>
      <c r="F53" s="14">
        <v>0.58588500332167504</v>
      </c>
      <c r="G53" s="14">
        <v>4.3927777777777698E-2</v>
      </c>
      <c r="H53" s="17">
        <v>0</v>
      </c>
    </row>
    <row r="54" spans="1:8" x14ac:dyDescent="0.2">
      <c r="A54" s="5" t="s">
        <v>18</v>
      </c>
      <c r="B54" s="14">
        <v>0.48974935172622802</v>
      </c>
      <c r="C54" s="14">
        <v>0.34315155361169702</v>
      </c>
      <c r="D54" s="14">
        <v>0</v>
      </c>
      <c r="E54" s="14">
        <v>5.9500455496157397E-16</v>
      </c>
      <c r="F54" s="14">
        <v>0.58588503477975495</v>
      </c>
      <c r="G54" s="14">
        <v>4.18621794871794E-2</v>
      </c>
      <c r="H54" s="17">
        <v>0</v>
      </c>
    </row>
    <row r="55" spans="1:8" x14ac:dyDescent="0.2">
      <c r="A55" s="5" t="s">
        <v>29</v>
      </c>
      <c r="B55" s="14">
        <v>0.48917940082278299</v>
      </c>
      <c r="C55" s="14">
        <v>0.30391534434867701</v>
      </c>
      <c r="D55" s="14">
        <v>0</v>
      </c>
      <c r="E55" s="14">
        <v>6.1531171108872404E-15</v>
      </c>
      <c r="F55" s="14">
        <v>0.58588500454307701</v>
      </c>
      <c r="G55" s="14">
        <v>3.09555555555555E-2</v>
      </c>
      <c r="H55" s="17">
        <v>0</v>
      </c>
    </row>
    <row r="56" spans="1:8" x14ac:dyDescent="0.2">
      <c r="A56" s="5" t="s">
        <v>20</v>
      </c>
      <c r="B56" s="14">
        <v>0.48913064969765402</v>
      </c>
      <c r="C56" s="14">
        <v>0.37174667945593898</v>
      </c>
      <c r="D56" s="14">
        <v>0</v>
      </c>
      <c r="E56" s="14">
        <v>9.3084500662550099E-16</v>
      </c>
      <c r="F56" s="14">
        <v>0.585885017073836</v>
      </c>
      <c r="G56" s="14">
        <v>1.75867826617826E-2</v>
      </c>
      <c r="H56" s="17">
        <v>0</v>
      </c>
    </row>
    <row r="57" spans="1:8" x14ac:dyDescent="0.2">
      <c r="A57" s="6" t="s">
        <v>53</v>
      </c>
      <c r="B57" s="15">
        <v>0.48970177498519502</v>
      </c>
      <c r="C57" s="15">
        <v>0.35834041927614901</v>
      </c>
      <c r="D57" s="15">
        <v>0</v>
      </c>
      <c r="E57" s="15">
        <v>1.56333965583926E-15</v>
      </c>
      <c r="F57" s="15">
        <v>0.58588503285728599</v>
      </c>
      <c r="G57" s="15">
        <v>1.6397893772893701E-2</v>
      </c>
      <c r="H57" s="18">
        <v>0</v>
      </c>
    </row>
  </sheetData>
  <sortState ref="A2:H57">
    <sortCondition descending="1" ref="G2:G57"/>
  </sortState>
  <mergeCells count="1">
    <mergeCell ref="K1:M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B777F5-A352-4DAA-942E-B58C861BCB17}">
  <dimension ref="A1:M15"/>
  <sheetViews>
    <sheetView workbookViewId="0">
      <selection activeCell="F23" sqref="F23"/>
    </sheetView>
  </sheetViews>
  <sheetFormatPr defaultRowHeight="14.25" x14ac:dyDescent="0.2"/>
  <cols>
    <col min="1" max="1" width="23.125" bestFit="1" customWidth="1"/>
    <col min="2" max="2" width="13.625" bestFit="1" customWidth="1"/>
    <col min="3" max="3" width="14.75" bestFit="1" customWidth="1"/>
    <col min="4" max="4" width="15.25" bestFit="1" customWidth="1"/>
    <col min="5" max="5" width="13.875" bestFit="1" customWidth="1"/>
    <col min="6" max="6" width="15.125" bestFit="1" customWidth="1"/>
    <col min="7" max="7" width="15" bestFit="1" customWidth="1"/>
    <col min="8" max="8" width="9" style="19"/>
    <col min="11" max="11" width="19.375" bestFit="1" customWidth="1"/>
  </cols>
  <sheetData>
    <row r="1" spans="1:13" ht="15.75" thickBot="1" x14ac:dyDescent="0.3">
      <c r="A1" s="12" t="s">
        <v>0</v>
      </c>
      <c r="B1" s="13" t="s">
        <v>105</v>
      </c>
      <c r="C1" s="13" t="s">
        <v>106</v>
      </c>
      <c r="D1" s="13" t="s">
        <v>107</v>
      </c>
      <c r="E1" s="13" t="s">
        <v>108</v>
      </c>
      <c r="F1" s="13" t="s">
        <v>109</v>
      </c>
      <c r="G1" s="13" t="s">
        <v>65</v>
      </c>
      <c r="H1" s="16" t="s">
        <v>2</v>
      </c>
      <c r="K1" s="24" t="s">
        <v>59</v>
      </c>
      <c r="L1" s="25"/>
      <c r="M1" s="26"/>
    </row>
    <row r="2" spans="1:13" x14ac:dyDescent="0.2">
      <c r="A2" s="5" t="s">
        <v>77</v>
      </c>
      <c r="B2" s="14">
        <v>0.74316819798512002</v>
      </c>
      <c r="C2" s="14">
        <v>0.99999999879411705</v>
      </c>
      <c r="D2" s="14">
        <v>1</v>
      </c>
      <c r="E2" s="14">
        <v>1</v>
      </c>
      <c r="F2" s="14">
        <v>0.64485916570213797</v>
      </c>
      <c r="G2" s="14">
        <v>0.99761666666666604</v>
      </c>
      <c r="H2" s="17">
        <v>1</v>
      </c>
      <c r="K2" s="7"/>
      <c r="L2" s="8" t="s">
        <v>60</v>
      </c>
      <c r="M2" s="9" t="s">
        <v>61</v>
      </c>
    </row>
    <row r="3" spans="1:13" x14ac:dyDescent="0.2">
      <c r="A3" s="5" t="s">
        <v>76</v>
      </c>
      <c r="B3" s="14">
        <v>0.70318701517955395</v>
      </c>
      <c r="C3" s="14">
        <v>0.99999999979856102</v>
      </c>
      <c r="D3" s="14">
        <v>0.91780532396843095</v>
      </c>
      <c r="E3" s="14">
        <v>1</v>
      </c>
      <c r="F3" s="14">
        <v>0.61278467862971497</v>
      </c>
      <c r="G3" s="14">
        <v>0.99149047619047603</v>
      </c>
      <c r="H3" s="17">
        <v>1</v>
      </c>
      <c r="K3" s="5" t="s">
        <v>62</v>
      </c>
      <c r="L3" s="1">
        <v>6</v>
      </c>
      <c r="M3" s="2">
        <v>0</v>
      </c>
    </row>
    <row r="4" spans="1:13" x14ac:dyDescent="0.2">
      <c r="A4" s="5" t="s">
        <v>66</v>
      </c>
      <c r="B4" s="14">
        <v>0.490357154649539</v>
      </c>
      <c r="C4" s="14">
        <v>0.70275124805717404</v>
      </c>
      <c r="D4" s="14">
        <v>0.278132985697778</v>
      </c>
      <c r="E4" s="14">
        <v>1</v>
      </c>
      <c r="F4" s="14">
        <v>0.58588506098916704</v>
      </c>
      <c r="G4" s="14">
        <v>0.85091984126984099</v>
      </c>
      <c r="H4" s="17">
        <v>1</v>
      </c>
      <c r="K4" s="6" t="s">
        <v>63</v>
      </c>
      <c r="L4" s="3">
        <v>2</v>
      </c>
      <c r="M4" s="4">
        <v>6</v>
      </c>
    </row>
    <row r="5" spans="1:13" x14ac:dyDescent="0.2">
      <c r="A5" s="5" t="s">
        <v>68</v>
      </c>
      <c r="B5" s="14">
        <v>0.49054150081230002</v>
      </c>
      <c r="C5" s="14">
        <v>0.56153002570862398</v>
      </c>
      <c r="D5" s="14">
        <v>0.41725091023480099</v>
      </c>
      <c r="E5" s="14">
        <v>8.9898904488801701E-7</v>
      </c>
      <c r="F5" s="14">
        <v>0.58588515006896602</v>
      </c>
      <c r="G5" s="14">
        <v>0.76773212898212895</v>
      </c>
      <c r="H5" s="17">
        <v>1</v>
      </c>
    </row>
    <row r="6" spans="1:13" x14ac:dyDescent="0.2">
      <c r="A6" s="5" t="s">
        <v>74</v>
      </c>
      <c r="B6" s="14">
        <v>0.49083667839169898</v>
      </c>
      <c r="C6" s="14">
        <v>0.33986999526060702</v>
      </c>
      <c r="D6" s="14">
        <v>0.52335970022127198</v>
      </c>
      <c r="E6" s="14">
        <v>2.8967314721432299E-10</v>
      </c>
      <c r="F6" s="14">
        <v>0.58588507220788899</v>
      </c>
      <c r="G6" s="14">
        <v>0.75554126984126901</v>
      </c>
      <c r="H6" s="17">
        <v>1</v>
      </c>
      <c r="K6" s="10" t="s">
        <v>64</v>
      </c>
      <c r="L6" s="11">
        <f>(L3+M4)/SUM(L3:M4)</f>
        <v>0.8571428571428571</v>
      </c>
    </row>
    <row r="7" spans="1:13" x14ac:dyDescent="0.2">
      <c r="A7" s="5" t="s">
        <v>69</v>
      </c>
      <c r="B7" s="14">
        <v>0.49185350583176102</v>
      </c>
      <c r="C7" s="14">
        <v>0.52329235474647995</v>
      </c>
      <c r="D7" s="14">
        <v>0.31300377902958398</v>
      </c>
      <c r="E7" s="14">
        <v>0.99706093092574199</v>
      </c>
      <c r="F7" s="14">
        <v>0.58589042925615797</v>
      </c>
      <c r="G7" s="14">
        <v>0.71122254689754705</v>
      </c>
      <c r="H7" s="17">
        <v>1</v>
      </c>
    </row>
    <row r="8" spans="1:13" x14ac:dyDescent="0.2">
      <c r="A8" s="5" t="s">
        <v>70</v>
      </c>
      <c r="B8" s="14">
        <v>0.48967432072356298</v>
      </c>
      <c r="C8" s="14">
        <v>0.44724957156289602</v>
      </c>
      <c r="D8" s="14">
        <v>0.19492239786728799</v>
      </c>
      <c r="E8" s="14">
        <v>8.2910931026834603E-16</v>
      </c>
      <c r="F8" s="14">
        <v>0.58588506927238404</v>
      </c>
      <c r="G8" s="14">
        <v>0.47903552003552002</v>
      </c>
      <c r="H8" s="17">
        <v>0</v>
      </c>
    </row>
    <row r="9" spans="1:13" x14ac:dyDescent="0.2">
      <c r="A9" s="5" t="s">
        <v>73</v>
      </c>
      <c r="B9" s="14">
        <v>0.490812939060011</v>
      </c>
      <c r="C9" s="14">
        <v>0.398829694122117</v>
      </c>
      <c r="D9" s="14">
        <v>0.420779488052267</v>
      </c>
      <c r="E9" s="14">
        <v>0.91031275961108504</v>
      </c>
      <c r="F9" s="14">
        <v>0.58589233232692395</v>
      </c>
      <c r="G9" s="14">
        <v>0.47657301587301498</v>
      </c>
      <c r="H9" s="17">
        <v>0</v>
      </c>
    </row>
    <row r="10" spans="1:13" x14ac:dyDescent="0.2">
      <c r="A10" s="5" t="s">
        <v>72</v>
      </c>
      <c r="B10" s="14">
        <v>0.48967890783061901</v>
      </c>
      <c r="C10" s="14">
        <v>0.33994426749130102</v>
      </c>
      <c r="D10" s="14">
        <v>0.101112251623828</v>
      </c>
      <c r="E10" s="14">
        <v>3.9383198699621101E-14</v>
      </c>
      <c r="F10" s="14">
        <v>0.58588502966731504</v>
      </c>
      <c r="G10" s="14">
        <v>0.39912658730158701</v>
      </c>
      <c r="H10" s="17">
        <v>0</v>
      </c>
    </row>
    <row r="11" spans="1:13" x14ac:dyDescent="0.2">
      <c r="A11" s="5" t="s">
        <v>67</v>
      </c>
      <c r="B11" s="14">
        <v>0.48947177398701802</v>
      </c>
      <c r="C11" s="14">
        <v>0.46327682316537699</v>
      </c>
      <c r="D11" s="14">
        <v>7.8654624129949696E-2</v>
      </c>
      <c r="E11" s="14">
        <v>2.2691028053458702E-15</v>
      </c>
      <c r="F11" s="14">
        <v>0.58588501923656999</v>
      </c>
      <c r="G11" s="14">
        <v>0.39189800199800201</v>
      </c>
      <c r="H11" s="17">
        <v>1</v>
      </c>
    </row>
    <row r="12" spans="1:13" x14ac:dyDescent="0.2">
      <c r="A12" s="5" t="s">
        <v>75</v>
      </c>
      <c r="B12" s="14">
        <v>0.490172726297193</v>
      </c>
      <c r="C12" s="14">
        <v>0.33827053856384598</v>
      </c>
      <c r="D12" s="14">
        <v>0.54522810727613702</v>
      </c>
      <c r="E12" s="14">
        <v>1.8031933557305401E-12</v>
      </c>
      <c r="F12" s="14">
        <v>0.58588505628075604</v>
      </c>
      <c r="G12" s="14">
        <v>0.286907936507936</v>
      </c>
      <c r="H12" s="17">
        <v>1</v>
      </c>
    </row>
    <row r="13" spans="1:13" x14ac:dyDescent="0.2">
      <c r="A13" s="5" t="s">
        <v>79</v>
      </c>
      <c r="B13" s="14">
        <v>0.48971725045213299</v>
      </c>
      <c r="C13" s="14">
        <v>0.40500489981119803</v>
      </c>
      <c r="D13" s="14">
        <v>0.166312310702593</v>
      </c>
      <c r="E13" s="14">
        <v>7.1151687072226196E-14</v>
      </c>
      <c r="F13" s="14">
        <v>0.58588510330645105</v>
      </c>
      <c r="G13" s="14">
        <v>0.25161376678876601</v>
      </c>
      <c r="H13" s="17">
        <v>0</v>
      </c>
    </row>
    <row r="14" spans="1:13" x14ac:dyDescent="0.2">
      <c r="A14" s="5" t="s">
        <v>78</v>
      </c>
      <c r="B14" s="14">
        <v>0.49724375701655099</v>
      </c>
      <c r="C14" s="14">
        <v>0.50224501203882999</v>
      </c>
      <c r="D14" s="14">
        <v>0.906772513196202</v>
      </c>
      <c r="E14" s="14">
        <v>1</v>
      </c>
      <c r="F14" s="14">
        <v>0.58589259237411195</v>
      </c>
      <c r="G14" s="14">
        <v>0.204921428571428</v>
      </c>
      <c r="H14" s="17">
        <v>0</v>
      </c>
    </row>
    <row r="15" spans="1:13" x14ac:dyDescent="0.2">
      <c r="A15" s="6" t="s">
        <v>71</v>
      </c>
      <c r="B15" s="15">
        <v>0.48921648991574801</v>
      </c>
      <c r="C15" s="15">
        <v>0.38046930932630602</v>
      </c>
      <c r="D15" s="15">
        <v>0.110290153547886</v>
      </c>
      <c r="E15" s="15">
        <v>1.99548519384203E-15</v>
      </c>
      <c r="F15" s="15">
        <v>0.58588502409190701</v>
      </c>
      <c r="G15" s="15">
        <v>9.2903052503052405E-2</v>
      </c>
      <c r="H15" s="18">
        <v>0</v>
      </c>
    </row>
  </sheetData>
  <sortState ref="A2:H15">
    <sortCondition descending="1" ref="G2:G15"/>
  </sortState>
  <mergeCells count="1">
    <mergeCell ref="K1:M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D24FA6-B4FA-40FE-895E-2E9918FD5F22}">
  <dimension ref="A1:M57"/>
  <sheetViews>
    <sheetView workbookViewId="0">
      <selection activeCell="J10" sqref="J10"/>
    </sheetView>
  </sheetViews>
  <sheetFormatPr defaultRowHeight="14.25" x14ac:dyDescent="0.2"/>
  <cols>
    <col min="1" max="1" width="23.125" bestFit="1" customWidth="1"/>
    <col min="2" max="2" width="13.625" style="19" bestFit="1" customWidth="1"/>
    <col min="3" max="3" width="12.625" style="19" bestFit="1" customWidth="1"/>
    <col min="4" max="4" width="13.25" style="19" bestFit="1" customWidth="1"/>
    <col min="5" max="5" width="13.875" style="19" bestFit="1" customWidth="1"/>
    <col min="6" max="6" width="15.125" style="19" bestFit="1" customWidth="1"/>
    <col min="7" max="7" width="13" style="19" bestFit="1" customWidth="1"/>
    <col min="8" max="8" width="9" style="19"/>
    <col min="11" max="11" width="19.375" bestFit="1" customWidth="1"/>
  </cols>
  <sheetData>
    <row r="1" spans="1:13" ht="15.75" thickBot="1" x14ac:dyDescent="0.3">
      <c r="A1" s="12" t="s">
        <v>0</v>
      </c>
      <c r="B1" s="20" t="s">
        <v>110</v>
      </c>
      <c r="C1" s="20" t="s">
        <v>80</v>
      </c>
      <c r="D1" s="20" t="s">
        <v>1</v>
      </c>
      <c r="E1" s="20" t="s">
        <v>111</v>
      </c>
      <c r="F1" s="20" t="s">
        <v>112</v>
      </c>
      <c r="G1" s="20" t="s">
        <v>81</v>
      </c>
      <c r="H1" s="16" t="s">
        <v>2</v>
      </c>
      <c r="K1" s="24" t="s">
        <v>59</v>
      </c>
      <c r="L1" s="25"/>
      <c r="M1" s="26"/>
    </row>
    <row r="2" spans="1:13" x14ac:dyDescent="0.2">
      <c r="A2" s="5" t="s">
        <v>48</v>
      </c>
      <c r="B2" s="14">
        <v>0.97512015232350602</v>
      </c>
      <c r="C2" s="14">
        <v>0.99777738863694898</v>
      </c>
      <c r="D2" s="14">
        <v>1</v>
      </c>
      <c r="E2" s="14">
        <v>1</v>
      </c>
      <c r="F2" s="14">
        <v>0.99999827486440096</v>
      </c>
      <c r="G2" s="14">
        <v>0.99979999999999902</v>
      </c>
      <c r="H2" s="17">
        <v>1</v>
      </c>
      <c r="K2" s="7"/>
      <c r="L2" s="8" t="s">
        <v>60</v>
      </c>
      <c r="M2" s="9" t="s">
        <v>61</v>
      </c>
    </row>
    <row r="3" spans="1:13" x14ac:dyDescent="0.2">
      <c r="A3" s="5" t="s">
        <v>46</v>
      </c>
      <c r="B3" s="14">
        <v>0.94507865382379797</v>
      </c>
      <c r="C3" s="14">
        <v>0.99575549444649203</v>
      </c>
      <c r="D3" s="14">
        <v>1</v>
      </c>
      <c r="E3" s="14">
        <v>1</v>
      </c>
      <c r="F3" s="14">
        <v>0.98823656457206899</v>
      </c>
      <c r="G3" s="14">
        <v>0.99929999999999997</v>
      </c>
      <c r="H3" s="17">
        <v>1</v>
      </c>
      <c r="K3" s="5" t="s">
        <v>62</v>
      </c>
      <c r="L3" s="1">
        <v>32</v>
      </c>
      <c r="M3" s="2">
        <v>0</v>
      </c>
    </row>
    <row r="4" spans="1:13" x14ac:dyDescent="0.2">
      <c r="A4" s="5" t="s">
        <v>8</v>
      </c>
      <c r="B4" s="14">
        <v>0.93309831205415905</v>
      </c>
      <c r="C4" s="14">
        <v>0.99957168424490594</v>
      </c>
      <c r="D4" s="14">
        <v>1</v>
      </c>
      <c r="E4" s="14">
        <v>1</v>
      </c>
      <c r="F4" s="14">
        <v>0.99999482524632699</v>
      </c>
      <c r="G4" s="14">
        <v>0.99729999999999996</v>
      </c>
      <c r="H4" s="17">
        <v>1</v>
      </c>
      <c r="K4" s="6" t="s">
        <v>63</v>
      </c>
      <c r="L4" s="3">
        <v>0</v>
      </c>
      <c r="M4" s="4">
        <v>24</v>
      </c>
    </row>
    <row r="5" spans="1:13" x14ac:dyDescent="0.2">
      <c r="A5" s="5" t="s">
        <v>6</v>
      </c>
      <c r="B5" s="14">
        <v>0.99149865321876895</v>
      </c>
      <c r="C5" s="14">
        <v>0.99925380056032798</v>
      </c>
      <c r="D5" s="14">
        <v>1</v>
      </c>
      <c r="E5" s="14">
        <v>1</v>
      </c>
      <c r="F5" s="14">
        <v>0.99999989234029796</v>
      </c>
      <c r="G5" s="14">
        <v>0.99683095238095198</v>
      </c>
      <c r="H5" s="17">
        <v>1</v>
      </c>
    </row>
    <row r="6" spans="1:13" x14ac:dyDescent="0.2">
      <c r="A6" s="5" t="s">
        <v>7</v>
      </c>
      <c r="B6" s="14">
        <v>0.99172291748734098</v>
      </c>
      <c r="C6" s="14">
        <v>0.99987607102378795</v>
      </c>
      <c r="D6" s="14">
        <v>1</v>
      </c>
      <c r="E6" s="14">
        <v>1</v>
      </c>
      <c r="F6" s="14">
        <v>0.99999966660740902</v>
      </c>
      <c r="G6" s="14">
        <v>0.99633095238095204</v>
      </c>
      <c r="H6" s="17">
        <v>1</v>
      </c>
      <c r="K6" s="10" t="s">
        <v>64</v>
      </c>
      <c r="L6" s="11">
        <f>(L3+M4)/SUM(L3:M4)</f>
        <v>1</v>
      </c>
    </row>
    <row r="7" spans="1:13" x14ac:dyDescent="0.2">
      <c r="A7" s="5" t="s">
        <v>47</v>
      </c>
      <c r="B7" s="14">
        <v>0.97291970614988099</v>
      </c>
      <c r="C7" s="14">
        <v>0.997160448679838</v>
      </c>
      <c r="D7" s="14">
        <v>1</v>
      </c>
      <c r="E7" s="14">
        <v>1</v>
      </c>
      <c r="F7" s="14">
        <v>0.99493863307105601</v>
      </c>
      <c r="G7" s="14">
        <v>0.99516428571428495</v>
      </c>
      <c r="H7" s="17">
        <v>1</v>
      </c>
    </row>
    <row r="8" spans="1:13" x14ac:dyDescent="0.2">
      <c r="A8" s="5" t="s">
        <v>11</v>
      </c>
      <c r="B8" s="14">
        <v>0.93066454282337796</v>
      </c>
      <c r="C8" s="14">
        <v>0.99236759224101501</v>
      </c>
      <c r="D8" s="14">
        <v>1</v>
      </c>
      <c r="E8" s="14">
        <v>1</v>
      </c>
      <c r="F8" s="14">
        <v>0.83114538702338403</v>
      </c>
      <c r="G8" s="14">
        <v>0.994458333333333</v>
      </c>
      <c r="H8" s="17">
        <v>1</v>
      </c>
    </row>
    <row r="9" spans="1:13" x14ac:dyDescent="0.2">
      <c r="A9" s="5" t="s">
        <v>49</v>
      </c>
      <c r="B9" s="14">
        <v>0.78337395754536299</v>
      </c>
      <c r="C9" s="14">
        <v>0.99742593520211498</v>
      </c>
      <c r="D9" s="14">
        <v>1</v>
      </c>
      <c r="E9" s="14">
        <v>1</v>
      </c>
      <c r="F9" s="14">
        <v>0.90840909549328996</v>
      </c>
      <c r="G9" s="14">
        <v>0.99275000000000002</v>
      </c>
      <c r="H9" s="17">
        <v>1</v>
      </c>
    </row>
    <row r="10" spans="1:13" x14ac:dyDescent="0.2">
      <c r="A10" s="5" t="s">
        <v>44</v>
      </c>
      <c r="B10" s="14">
        <v>0.958977230612025</v>
      </c>
      <c r="C10" s="14">
        <v>0.99045131413489096</v>
      </c>
      <c r="D10" s="14">
        <v>1</v>
      </c>
      <c r="E10" s="14">
        <v>1</v>
      </c>
      <c r="F10" s="14">
        <v>0.77971313000531695</v>
      </c>
      <c r="G10" s="14">
        <v>0.99116428571428505</v>
      </c>
      <c r="H10" s="17">
        <v>1</v>
      </c>
    </row>
    <row r="11" spans="1:13" x14ac:dyDescent="0.2">
      <c r="A11" s="5" t="s">
        <v>14</v>
      </c>
      <c r="B11" s="14">
        <v>0.96268309562403898</v>
      </c>
      <c r="C11" s="14">
        <v>0.99575821932192499</v>
      </c>
      <c r="D11" s="14">
        <v>1</v>
      </c>
      <c r="E11" s="14">
        <v>1</v>
      </c>
      <c r="F11" s="14">
        <v>0.99999979742994205</v>
      </c>
      <c r="G11" s="14">
        <v>0.98811190476190403</v>
      </c>
      <c r="H11" s="17">
        <v>1</v>
      </c>
    </row>
    <row r="12" spans="1:13" x14ac:dyDescent="0.2">
      <c r="A12" s="5" t="s">
        <v>5</v>
      </c>
      <c r="B12" s="14">
        <v>0.842090611208416</v>
      </c>
      <c r="C12" s="14">
        <v>0.99967287087354895</v>
      </c>
      <c r="D12" s="14">
        <v>1</v>
      </c>
      <c r="E12" s="14">
        <v>1</v>
      </c>
      <c r="F12" s="14">
        <v>0.994481004218151</v>
      </c>
      <c r="G12" s="14">
        <v>0.98416428571428505</v>
      </c>
      <c r="H12" s="17">
        <v>1</v>
      </c>
    </row>
    <row r="13" spans="1:13" x14ac:dyDescent="0.2">
      <c r="A13" s="5" t="s">
        <v>45</v>
      </c>
      <c r="B13" s="14">
        <v>0.93924602967211901</v>
      </c>
      <c r="C13" s="14">
        <v>0.82102994503286197</v>
      </c>
      <c r="D13" s="14">
        <v>1</v>
      </c>
      <c r="E13" s="14">
        <v>1</v>
      </c>
      <c r="F13" s="14">
        <v>0.97809699578227505</v>
      </c>
      <c r="G13" s="14">
        <v>0.98378928571428503</v>
      </c>
      <c r="H13" s="17">
        <v>1</v>
      </c>
    </row>
    <row r="14" spans="1:13" x14ac:dyDescent="0.2">
      <c r="A14" s="5" t="s">
        <v>9</v>
      </c>
      <c r="B14" s="14">
        <v>0.94387271053913901</v>
      </c>
      <c r="C14" s="14">
        <v>0.99818583149987805</v>
      </c>
      <c r="D14" s="14">
        <v>1</v>
      </c>
      <c r="E14" s="14">
        <v>1</v>
      </c>
      <c r="F14" s="14">
        <v>0.99999995226305205</v>
      </c>
      <c r="G14" s="14">
        <v>0.97906428571428505</v>
      </c>
      <c r="H14" s="17">
        <v>1</v>
      </c>
    </row>
    <row r="15" spans="1:13" x14ac:dyDescent="0.2">
      <c r="A15" s="5" t="s">
        <v>37</v>
      </c>
      <c r="B15" s="14">
        <v>0.35100072095144402</v>
      </c>
      <c r="C15" s="14">
        <v>0.67342087239369797</v>
      </c>
      <c r="D15" s="14">
        <v>1</v>
      </c>
      <c r="E15" s="14">
        <v>1</v>
      </c>
      <c r="F15" s="14">
        <v>0.41975860117313601</v>
      </c>
      <c r="G15" s="14">
        <v>0.96061298701298703</v>
      </c>
      <c r="H15" s="17">
        <v>1</v>
      </c>
    </row>
    <row r="16" spans="1:13" x14ac:dyDescent="0.2">
      <c r="A16" s="5" t="s">
        <v>50</v>
      </c>
      <c r="B16" s="14">
        <v>0.88007524593351405</v>
      </c>
      <c r="C16" s="14">
        <v>0.91528763295030402</v>
      </c>
      <c r="D16" s="14">
        <v>1</v>
      </c>
      <c r="E16" s="14">
        <v>1</v>
      </c>
      <c r="F16" s="14">
        <v>0.89821928450992194</v>
      </c>
      <c r="G16" s="14">
        <v>0.95997142857142803</v>
      </c>
      <c r="H16" s="17">
        <v>1</v>
      </c>
    </row>
    <row r="17" spans="1:8" x14ac:dyDescent="0.2">
      <c r="A17" s="5" t="s">
        <v>15</v>
      </c>
      <c r="B17" s="14">
        <v>0.60801100759773796</v>
      </c>
      <c r="C17" s="14">
        <v>0.97153694922733103</v>
      </c>
      <c r="D17" s="14">
        <v>1</v>
      </c>
      <c r="E17" s="14">
        <v>1</v>
      </c>
      <c r="F17" s="14">
        <v>0.93916892895285597</v>
      </c>
      <c r="G17" s="14">
        <v>0.95569166666666605</v>
      </c>
      <c r="H17" s="17">
        <v>1</v>
      </c>
    </row>
    <row r="18" spans="1:8" x14ac:dyDescent="0.2">
      <c r="A18" s="5" t="s">
        <v>10</v>
      </c>
      <c r="B18" s="14">
        <v>0.70390264543483005</v>
      </c>
      <c r="C18" s="14">
        <v>0.60695356429136205</v>
      </c>
      <c r="D18" s="14">
        <v>1</v>
      </c>
      <c r="E18" s="14">
        <v>1</v>
      </c>
      <c r="F18" s="14">
        <v>0.98115733413561501</v>
      </c>
      <c r="G18" s="14">
        <v>0.93571309523809498</v>
      </c>
      <c r="H18" s="17">
        <v>1</v>
      </c>
    </row>
    <row r="19" spans="1:8" x14ac:dyDescent="0.2">
      <c r="A19" s="5" t="s">
        <v>4</v>
      </c>
      <c r="B19" s="14">
        <v>0.62336119959271097</v>
      </c>
      <c r="C19" s="14">
        <v>0.83785959844874702</v>
      </c>
      <c r="D19" s="14">
        <v>1</v>
      </c>
      <c r="E19" s="14">
        <v>1</v>
      </c>
      <c r="F19" s="14">
        <v>0.77981937572777305</v>
      </c>
      <c r="G19" s="14">
        <v>0.93055584415584303</v>
      </c>
      <c r="H19" s="17">
        <v>1</v>
      </c>
    </row>
    <row r="20" spans="1:8" x14ac:dyDescent="0.2">
      <c r="A20" s="5" t="s">
        <v>38</v>
      </c>
      <c r="B20" s="14">
        <v>0.35002908920807302</v>
      </c>
      <c r="C20" s="14">
        <v>0.56294580272388095</v>
      </c>
      <c r="D20" s="14">
        <v>1</v>
      </c>
      <c r="E20" s="14">
        <v>0.99999999999903</v>
      </c>
      <c r="F20" s="14">
        <v>0.41607286811897298</v>
      </c>
      <c r="G20" s="14">
        <v>0.92652936507936401</v>
      </c>
      <c r="H20" s="17">
        <v>1</v>
      </c>
    </row>
    <row r="21" spans="1:8" x14ac:dyDescent="0.2">
      <c r="A21" s="5" t="s">
        <v>43</v>
      </c>
      <c r="B21" s="14">
        <v>0.989702156978848</v>
      </c>
      <c r="C21" s="14">
        <v>0.99465590232630696</v>
      </c>
      <c r="D21" s="14">
        <v>1</v>
      </c>
      <c r="E21" s="14">
        <v>1</v>
      </c>
      <c r="F21" s="14">
        <v>0.99999999998067701</v>
      </c>
      <c r="G21" s="14">
        <v>0.91956547619047602</v>
      </c>
      <c r="H21" s="17">
        <v>1</v>
      </c>
    </row>
    <row r="22" spans="1:8" x14ac:dyDescent="0.2">
      <c r="A22" s="5" t="s">
        <v>36</v>
      </c>
      <c r="B22" s="14">
        <v>0.34836615233760998</v>
      </c>
      <c r="C22" s="14">
        <v>0.86762235078702399</v>
      </c>
      <c r="D22" s="14">
        <v>1</v>
      </c>
      <c r="E22" s="14">
        <v>2.3143865453416899E-4</v>
      </c>
      <c r="F22" s="14">
        <v>0.41065090601248</v>
      </c>
      <c r="G22" s="14">
        <v>0.90378322510822495</v>
      </c>
      <c r="H22" s="17">
        <v>1</v>
      </c>
    </row>
    <row r="23" spans="1:8" x14ac:dyDescent="0.2">
      <c r="A23" s="5" t="s">
        <v>42</v>
      </c>
      <c r="B23" s="14">
        <v>0.34697546422744502</v>
      </c>
      <c r="C23" s="14">
        <v>0.87462753038850705</v>
      </c>
      <c r="D23" s="14">
        <v>1</v>
      </c>
      <c r="E23" s="14">
        <v>2.38059712984591E-14</v>
      </c>
      <c r="F23" s="14">
        <v>0.39857112094175501</v>
      </c>
      <c r="G23" s="14">
        <v>0.90098293650793604</v>
      </c>
      <c r="H23" s="17">
        <v>1</v>
      </c>
    </row>
    <row r="24" spans="1:8" x14ac:dyDescent="0.2">
      <c r="A24" s="5" t="s">
        <v>13</v>
      </c>
      <c r="B24" s="14">
        <v>0.42940108866565002</v>
      </c>
      <c r="C24" s="14">
        <v>0.566697203343143</v>
      </c>
      <c r="D24" s="14">
        <v>1</v>
      </c>
      <c r="E24" s="14">
        <v>1</v>
      </c>
      <c r="F24" s="14">
        <v>0.63552620160155604</v>
      </c>
      <c r="G24" s="14">
        <v>0.87849751082251004</v>
      </c>
      <c r="H24" s="17">
        <v>1</v>
      </c>
    </row>
    <row r="25" spans="1:8" x14ac:dyDescent="0.2">
      <c r="A25" s="5" t="s">
        <v>40</v>
      </c>
      <c r="B25" s="14">
        <v>0.34642823715703802</v>
      </c>
      <c r="C25" s="14">
        <v>0.94546661685806399</v>
      </c>
      <c r="D25" s="14">
        <v>1</v>
      </c>
      <c r="E25" s="14">
        <v>8.1331770962777196E-14</v>
      </c>
      <c r="F25" s="14">
        <v>0.40283480698680002</v>
      </c>
      <c r="G25" s="14">
        <v>0.87117698412698397</v>
      </c>
      <c r="H25" s="17">
        <v>1</v>
      </c>
    </row>
    <row r="26" spans="1:8" x14ac:dyDescent="0.2">
      <c r="A26" s="5" t="s">
        <v>41</v>
      </c>
      <c r="B26" s="14">
        <v>0.34942052488687803</v>
      </c>
      <c r="C26" s="14">
        <v>0.69935107024442</v>
      </c>
      <c r="D26" s="14">
        <v>1</v>
      </c>
      <c r="E26" s="14">
        <v>6.9987624459060601E-15</v>
      </c>
      <c r="F26" s="14">
        <v>0.40630381360732098</v>
      </c>
      <c r="G26" s="14">
        <v>0.86760555555555496</v>
      </c>
      <c r="H26" s="17">
        <v>1</v>
      </c>
    </row>
    <row r="27" spans="1:8" x14ac:dyDescent="0.2">
      <c r="A27" s="5" t="s">
        <v>32</v>
      </c>
      <c r="B27" s="14">
        <v>0.34918489114439799</v>
      </c>
      <c r="C27" s="14">
        <v>0.57613701410525997</v>
      </c>
      <c r="D27" s="14">
        <v>1</v>
      </c>
      <c r="E27" s="14">
        <v>3.9140881325228899E-7</v>
      </c>
      <c r="F27" s="14">
        <v>0.41315714278667298</v>
      </c>
      <c r="G27" s="14">
        <v>0.85630266955266898</v>
      </c>
      <c r="H27" s="17">
        <v>1</v>
      </c>
    </row>
    <row r="28" spans="1:8" x14ac:dyDescent="0.2">
      <c r="A28" s="5" t="s">
        <v>33</v>
      </c>
      <c r="B28" s="14">
        <v>0.34756204532035301</v>
      </c>
      <c r="C28" s="14">
        <v>0.616799052143985</v>
      </c>
      <c r="D28" s="14">
        <v>1</v>
      </c>
      <c r="E28" s="14">
        <v>5.1222877528296004E-16</v>
      </c>
      <c r="F28" s="14">
        <v>0.40647035046903202</v>
      </c>
      <c r="G28" s="14">
        <v>0.84285555555555502</v>
      </c>
      <c r="H28" s="17">
        <v>1</v>
      </c>
    </row>
    <row r="29" spans="1:8" x14ac:dyDescent="0.2">
      <c r="A29" s="5" t="s">
        <v>12</v>
      </c>
      <c r="B29" s="14">
        <v>0.41037863300052102</v>
      </c>
      <c r="C29" s="14">
        <v>0.94711862460171503</v>
      </c>
      <c r="D29" s="14">
        <v>1</v>
      </c>
      <c r="E29" s="14">
        <v>1</v>
      </c>
      <c r="F29" s="14">
        <v>0.59743006512674102</v>
      </c>
      <c r="G29" s="14">
        <v>0.83803650793650797</v>
      </c>
      <c r="H29" s="17">
        <v>1</v>
      </c>
    </row>
    <row r="30" spans="1:8" x14ac:dyDescent="0.2">
      <c r="A30" s="5" t="s">
        <v>34</v>
      </c>
      <c r="B30" s="14">
        <v>0.34688886050284401</v>
      </c>
      <c r="C30" s="14">
        <v>0.49475414136195001</v>
      </c>
      <c r="D30" s="14">
        <v>1</v>
      </c>
      <c r="E30" s="14">
        <v>6.6072675489486097E-9</v>
      </c>
      <c r="F30" s="14">
        <v>0.410722631327054</v>
      </c>
      <c r="G30" s="14">
        <v>0.82227738095238101</v>
      </c>
      <c r="H30" s="17">
        <v>1</v>
      </c>
    </row>
    <row r="31" spans="1:8" x14ac:dyDescent="0.2">
      <c r="A31" s="5" t="s">
        <v>35</v>
      </c>
      <c r="B31" s="14">
        <v>0.34559534577390499</v>
      </c>
      <c r="C31" s="14">
        <v>0.76463148598146202</v>
      </c>
      <c r="D31" s="14">
        <v>1</v>
      </c>
      <c r="E31" s="14">
        <v>4.0569588770714501E-13</v>
      </c>
      <c r="F31" s="14">
        <v>0.40381113043880701</v>
      </c>
      <c r="G31" s="14">
        <v>0.79374870129870101</v>
      </c>
      <c r="H31" s="17">
        <v>1</v>
      </c>
    </row>
    <row r="32" spans="1:8" x14ac:dyDescent="0.2">
      <c r="A32" s="5" t="s">
        <v>39</v>
      </c>
      <c r="B32" s="14">
        <v>0.34251408850568299</v>
      </c>
      <c r="C32" s="14">
        <v>0.97096353363069599</v>
      </c>
      <c r="D32" s="14">
        <v>1</v>
      </c>
      <c r="E32" s="14">
        <v>3.6982866101247798E-8</v>
      </c>
      <c r="F32" s="14">
        <v>0.39495104248641899</v>
      </c>
      <c r="G32" s="14">
        <v>0.67871865079365001</v>
      </c>
      <c r="H32" s="17">
        <v>1</v>
      </c>
    </row>
    <row r="33" spans="1:8" x14ac:dyDescent="0.2">
      <c r="A33" s="5" t="s">
        <v>3</v>
      </c>
      <c r="B33" s="14">
        <v>0.34059587409709302</v>
      </c>
      <c r="C33" s="14">
        <v>0.89916513438226597</v>
      </c>
      <c r="D33" s="14">
        <v>1</v>
      </c>
      <c r="E33" s="14">
        <v>1</v>
      </c>
      <c r="F33" s="14">
        <v>0.37756055125230797</v>
      </c>
      <c r="G33" s="14">
        <v>0.51008492063492095</v>
      </c>
      <c r="H33" s="17">
        <v>1</v>
      </c>
    </row>
    <row r="34" spans="1:8" x14ac:dyDescent="0.2">
      <c r="A34" s="5" t="s">
        <v>17</v>
      </c>
      <c r="B34" s="14">
        <v>0.35124306750067102</v>
      </c>
      <c r="C34" s="14">
        <v>0.38803262731207</v>
      </c>
      <c r="D34" s="14">
        <v>0</v>
      </c>
      <c r="E34" s="14">
        <v>1.01403500082639E-10</v>
      </c>
      <c r="F34" s="14">
        <v>0.41972771544620902</v>
      </c>
      <c r="G34" s="14">
        <v>0.36343163780663701</v>
      </c>
      <c r="H34" s="17">
        <v>0</v>
      </c>
    </row>
    <row r="35" spans="1:8" x14ac:dyDescent="0.2">
      <c r="A35" s="5" t="s">
        <v>16</v>
      </c>
      <c r="B35" s="14">
        <v>0.34860632097530497</v>
      </c>
      <c r="C35" s="14">
        <v>0.22982408698651599</v>
      </c>
      <c r="D35" s="14">
        <v>0</v>
      </c>
      <c r="E35" s="14">
        <v>4.51163522191586E-18</v>
      </c>
      <c r="F35" s="14">
        <v>0.40965601638392402</v>
      </c>
      <c r="G35" s="14">
        <v>0.32124126984126899</v>
      </c>
      <c r="H35" s="17">
        <v>0</v>
      </c>
    </row>
    <row r="36" spans="1:8" x14ac:dyDescent="0.2">
      <c r="A36" s="5" t="s">
        <v>25</v>
      </c>
      <c r="B36" s="14">
        <v>0.34410162505556502</v>
      </c>
      <c r="C36" s="14">
        <v>0.16834847956934901</v>
      </c>
      <c r="D36" s="14">
        <v>0</v>
      </c>
      <c r="E36" s="14">
        <v>3.0723350178536801E-15</v>
      </c>
      <c r="F36" s="14">
        <v>0.380144486112518</v>
      </c>
      <c r="G36" s="14">
        <v>0.248546428571428</v>
      </c>
      <c r="H36" s="17">
        <v>0</v>
      </c>
    </row>
    <row r="37" spans="1:8" x14ac:dyDescent="0.2">
      <c r="A37" s="5" t="s">
        <v>24</v>
      </c>
      <c r="B37" s="14">
        <v>0.34453905484549702</v>
      </c>
      <c r="C37" s="14">
        <v>0.24696119579288101</v>
      </c>
      <c r="D37" s="14">
        <v>0</v>
      </c>
      <c r="E37" s="14">
        <v>1.2006168139028201E-17</v>
      </c>
      <c r="F37" s="14">
        <v>0.37646969970181898</v>
      </c>
      <c r="G37" s="14">
        <v>0.21702738095238</v>
      </c>
      <c r="H37" s="17">
        <v>0</v>
      </c>
    </row>
    <row r="38" spans="1:8" x14ac:dyDescent="0.2">
      <c r="A38" s="5" t="s">
        <v>52</v>
      </c>
      <c r="B38" s="14">
        <v>0.33698708304549901</v>
      </c>
      <c r="C38" s="14">
        <v>1.4609652966051099E-2</v>
      </c>
      <c r="D38" s="14">
        <v>0</v>
      </c>
      <c r="E38" s="14">
        <v>1.0774107180401E-11</v>
      </c>
      <c r="F38" s="14">
        <v>0.37288022459737602</v>
      </c>
      <c r="G38" s="14">
        <v>0.186515079365079</v>
      </c>
      <c r="H38" s="17">
        <v>0</v>
      </c>
    </row>
    <row r="39" spans="1:8" x14ac:dyDescent="0.2">
      <c r="A39" s="5" t="s">
        <v>20</v>
      </c>
      <c r="B39" s="14">
        <v>0.33845471903515201</v>
      </c>
      <c r="C39" s="14">
        <v>1.45571192893182E-2</v>
      </c>
      <c r="D39" s="14">
        <v>0</v>
      </c>
      <c r="E39" s="14">
        <v>1.8351111539210798E-15</v>
      </c>
      <c r="F39" s="14">
        <v>0.37508234940003299</v>
      </c>
      <c r="G39" s="14">
        <v>0.16719365079365001</v>
      </c>
      <c r="H39" s="17">
        <v>0</v>
      </c>
    </row>
    <row r="40" spans="1:8" x14ac:dyDescent="0.2">
      <c r="A40" s="5" t="s">
        <v>30</v>
      </c>
      <c r="B40" s="14">
        <v>0.344648756269822</v>
      </c>
      <c r="C40" s="14">
        <v>8.9568786596737893E-3</v>
      </c>
      <c r="D40" s="14">
        <v>0</v>
      </c>
      <c r="E40" s="14">
        <v>2.7261546287132802E-18</v>
      </c>
      <c r="F40" s="14">
        <v>0.38200805431572199</v>
      </c>
      <c r="G40" s="14">
        <v>0.128504653679653</v>
      </c>
      <c r="H40" s="17">
        <v>0</v>
      </c>
    </row>
    <row r="41" spans="1:8" x14ac:dyDescent="0.2">
      <c r="A41" s="5" t="s">
        <v>23</v>
      </c>
      <c r="B41" s="14">
        <v>0.34217676106797201</v>
      </c>
      <c r="C41" s="14">
        <v>0.20931408693395401</v>
      </c>
      <c r="D41" s="14">
        <v>0</v>
      </c>
      <c r="E41" s="14">
        <v>2.8541169930622602E-18</v>
      </c>
      <c r="F41" s="14">
        <v>0.37807722399422999</v>
      </c>
      <c r="G41" s="14">
        <v>0.127204365079365</v>
      </c>
      <c r="H41" s="17">
        <v>0</v>
      </c>
    </row>
    <row r="42" spans="1:8" x14ac:dyDescent="0.2">
      <c r="A42" s="5" t="s">
        <v>54</v>
      </c>
      <c r="B42" s="14">
        <v>0.34861062884062299</v>
      </c>
      <c r="C42" s="14">
        <v>0.21315182670069699</v>
      </c>
      <c r="D42" s="14">
        <v>0</v>
      </c>
      <c r="E42" s="14">
        <v>2.2645879049772101E-19</v>
      </c>
      <c r="F42" s="14">
        <v>0.38490720088942099</v>
      </c>
      <c r="G42" s="14">
        <v>0.119245129870129</v>
      </c>
      <c r="H42" s="17">
        <v>0</v>
      </c>
    </row>
    <row r="43" spans="1:8" x14ac:dyDescent="0.2">
      <c r="A43" s="5" t="s">
        <v>18</v>
      </c>
      <c r="B43" s="14">
        <v>0.341652339611006</v>
      </c>
      <c r="C43" s="14">
        <v>6.3936335165510699E-2</v>
      </c>
      <c r="D43" s="14">
        <v>0</v>
      </c>
      <c r="E43" s="14">
        <v>1.96985605756105E-20</v>
      </c>
      <c r="F43" s="14">
        <v>0.37669146008327298</v>
      </c>
      <c r="G43" s="14">
        <v>0.113612698412698</v>
      </c>
      <c r="H43" s="17">
        <v>0</v>
      </c>
    </row>
    <row r="44" spans="1:8" x14ac:dyDescent="0.2">
      <c r="A44" s="5" t="s">
        <v>27</v>
      </c>
      <c r="B44" s="14">
        <v>0.33862794506465199</v>
      </c>
      <c r="C44" s="14">
        <v>1.5773019592721899E-2</v>
      </c>
      <c r="D44" s="14">
        <v>0</v>
      </c>
      <c r="E44" s="14">
        <v>1.0552578294177E-17</v>
      </c>
      <c r="F44" s="14">
        <v>0.37359107963800398</v>
      </c>
      <c r="G44" s="14">
        <v>0.112461111111111</v>
      </c>
      <c r="H44" s="17">
        <v>0</v>
      </c>
    </row>
    <row r="45" spans="1:8" x14ac:dyDescent="0.2">
      <c r="A45" s="5" t="s">
        <v>57</v>
      </c>
      <c r="B45" s="14">
        <v>0.353911782830795</v>
      </c>
      <c r="C45" s="14">
        <v>7.1671359102923701E-2</v>
      </c>
      <c r="D45" s="14">
        <v>0</v>
      </c>
      <c r="E45" s="14">
        <v>9.6103892524566206E-15</v>
      </c>
      <c r="F45" s="14">
        <v>0.38630743825647101</v>
      </c>
      <c r="G45" s="14">
        <v>0.10755952380952299</v>
      </c>
      <c r="H45" s="17">
        <v>0</v>
      </c>
    </row>
    <row r="46" spans="1:8" x14ac:dyDescent="0.2">
      <c r="A46" s="5" t="s">
        <v>31</v>
      </c>
      <c r="B46" s="14">
        <v>0.34426183463001597</v>
      </c>
      <c r="C46" s="14">
        <v>7.2176040011498105E-2</v>
      </c>
      <c r="D46" s="14">
        <v>0</v>
      </c>
      <c r="E46" s="14">
        <v>4.5468428849060403E-20</v>
      </c>
      <c r="F46" s="14">
        <v>0.37939843928455602</v>
      </c>
      <c r="G46" s="14">
        <v>7.4679761904761902E-2</v>
      </c>
      <c r="H46" s="17">
        <v>0</v>
      </c>
    </row>
    <row r="47" spans="1:8" x14ac:dyDescent="0.2">
      <c r="A47" s="5" t="s">
        <v>53</v>
      </c>
      <c r="B47" s="14">
        <v>0.35052187697354997</v>
      </c>
      <c r="C47" s="14">
        <v>2.9639375612066299E-2</v>
      </c>
      <c r="D47" s="14">
        <v>0</v>
      </c>
      <c r="E47" s="14">
        <v>1.3345220948994299E-17</v>
      </c>
      <c r="F47" s="14">
        <v>0.381470826658389</v>
      </c>
      <c r="G47" s="14">
        <v>6.9097619047619005E-2</v>
      </c>
      <c r="H47" s="17">
        <v>0</v>
      </c>
    </row>
    <row r="48" spans="1:8" x14ac:dyDescent="0.2">
      <c r="A48" s="5" t="s">
        <v>21</v>
      </c>
      <c r="B48" s="14">
        <v>0.34287041872917601</v>
      </c>
      <c r="C48" s="14">
        <v>7.92335649633676E-2</v>
      </c>
      <c r="D48" s="14">
        <v>0</v>
      </c>
      <c r="E48" s="14">
        <v>5.2232703238250897E-19</v>
      </c>
      <c r="F48" s="14">
        <v>0.383030824672493</v>
      </c>
      <c r="G48" s="14">
        <v>5.9088095238095197E-2</v>
      </c>
      <c r="H48" s="17">
        <v>0</v>
      </c>
    </row>
    <row r="49" spans="1:8" x14ac:dyDescent="0.2">
      <c r="A49" s="5" t="s">
        <v>56</v>
      </c>
      <c r="B49" s="14">
        <v>0.342173023465705</v>
      </c>
      <c r="C49" s="14">
        <v>1.0951038289799901E-2</v>
      </c>
      <c r="D49" s="14">
        <v>0</v>
      </c>
      <c r="E49" s="14">
        <v>2.2029086064393599E-20</v>
      </c>
      <c r="F49" s="14">
        <v>0.38200926613138703</v>
      </c>
      <c r="G49" s="14">
        <v>5.7169047619047599E-2</v>
      </c>
      <c r="H49" s="17">
        <v>0</v>
      </c>
    </row>
    <row r="50" spans="1:8" x14ac:dyDescent="0.2">
      <c r="A50" s="5" t="s">
        <v>26</v>
      </c>
      <c r="B50" s="14">
        <v>0.34314392391877502</v>
      </c>
      <c r="C50" s="14">
        <v>8.1736483907127205E-2</v>
      </c>
      <c r="D50" s="14">
        <v>0</v>
      </c>
      <c r="E50" s="14">
        <v>1.11082931213381E-18</v>
      </c>
      <c r="F50" s="14">
        <v>0.38025309752141301</v>
      </c>
      <c r="G50" s="14">
        <v>5.5392857142857098E-2</v>
      </c>
      <c r="H50" s="17">
        <v>0</v>
      </c>
    </row>
    <row r="51" spans="1:8" x14ac:dyDescent="0.2">
      <c r="A51" s="5" t="s">
        <v>55</v>
      </c>
      <c r="B51" s="14">
        <v>0.34846983491880001</v>
      </c>
      <c r="C51" s="14">
        <v>6.5127816067750602E-2</v>
      </c>
      <c r="D51" s="14">
        <v>0</v>
      </c>
      <c r="E51" s="14">
        <v>8.6593413460148E-18</v>
      </c>
      <c r="F51" s="14">
        <v>0.37999780967931102</v>
      </c>
      <c r="G51" s="14">
        <v>4.8859523809523797E-2</v>
      </c>
      <c r="H51" s="17">
        <v>0</v>
      </c>
    </row>
    <row r="52" spans="1:8" x14ac:dyDescent="0.2">
      <c r="A52" s="5" t="s">
        <v>58</v>
      </c>
      <c r="B52" s="14">
        <v>0.34737643100563698</v>
      </c>
      <c r="C52" s="14">
        <v>7.3622035241579495E-2</v>
      </c>
      <c r="D52" s="14">
        <v>0</v>
      </c>
      <c r="E52" s="14">
        <v>1.52363649269695E-19</v>
      </c>
      <c r="F52" s="14">
        <v>0.383210671378303</v>
      </c>
      <c r="G52" s="14">
        <v>4.7532142857142801E-2</v>
      </c>
      <c r="H52" s="17">
        <v>0</v>
      </c>
    </row>
    <row r="53" spans="1:8" x14ac:dyDescent="0.2">
      <c r="A53" s="5" t="s">
        <v>22</v>
      </c>
      <c r="B53" s="14">
        <v>0.34286219655086397</v>
      </c>
      <c r="C53" s="14">
        <v>1.4827161805098001E-2</v>
      </c>
      <c r="D53" s="14">
        <v>0</v>
      </c>
      <c r="E53" s="14">
        <v>1.8640752469255801E-16</v>
      </c>
      <c r="F53" s="14">
        <v>0.36927609985436999</v>
      </c>
      <c r="G53" s="14">
        <v>4.4960714285714201E-2</v>
      </c>
      <c r="H53" s="17">
        <v>0</v>
      </c>
    </row>
    <row r="54" spans="1:8" x14ac:dyDescent="0.2">
      <c r="A54" s="5" t="s">
        <v>29</v>
      </c>
      <c r="B54" s="14">
        <v>0.34290466324041902</v>
      </c>
      <c r="C54" s="14">
        <v>1.7694509151080801E-2</v>
      </c>
      <c r="D54" s="14">
        <v>0</v>
      </c>
      <c r="E54" s="14">
        <v>9.9856055032421997E-18</v>
      </c>
      <c r="F54" s="14">
        <v>0.37686254859977902</v>
      </c>
      <c r="G54" s="14">
        <v>4.3222619047619003E-2</v>
      </c>
      <c r="H54" s="17">
        <v>0</v>
      </c>
    </row>
    <row r="55" spans="1:8" x14ac:dyDescent="0.2">
      <c r="A55" s="5" t="s">
        <v>28</v>
      </c>
      <c r="B55" s="14">
        <v>0.341034973582787</v>
      </c>
      <c r="C55" s="14">
        <v>1.7128699533774699E-2</v>
      </c>
      <c r="D55" s="14">
        <v>0</v>
      </c>
      <c r="E55" s="14">
        <v>1.2806110188115E-19</v>
      </c>
      <c r="F55" s="14">
        <v>0.377785589550589</v>
      </c>
      <c r="G55" s="14">
        <v>3.4521428571428502E-2</v>
      </c>
      <c r="H55" s="17">
        <v>0</v>
      </c>
    </row>
    <row r="56" spans="1:8" x14ac:dyDescent="0.2">
      <c r="A56" s="5" t="s">
        <v>51</v>
      </c>
      <c r="B56" s="14">
        <v>0.34893874730187002</v>
      </c>
      <c r="C56" s="14">
        <v>4.6998672832265102E-2</v>
      </c>
      <c r="D56" s="14">
        <v>0</v>
      </c>
      <c r="E56" s="14">
        <v>1.4985808072545E-19</v>
      </c>
      <c r="F56" s="14">
        <v>0.37810550805462101</v>
      </c>
      <c r="G56" s="14">
        <v>1.6909523809523801E-2</v>
      </c>
      <c r="H56" s="17">
        <v>0</v>
      </c>
    </row>
    <row r="57" spans="1:8" x14ac:dyDescent="0.2">
      <c r="A57" s="6" t="s">
        <v>19</v>
      </c>
      <c r="B57" s="15">
        <v>0.343562817431731</v>
      </c>
      <c r="C57" s="15">
        <v>2.2312573355448499E-2</v>
      </c>
      <c r="D57" s="15">
        <v>0</v>
      </c>
      <c r="E57" s="15">
        <v>8.5769734917453698E-20</v>
      </c>
      <c r="F57" s="15">
        <v>0.377221144224268</v>
      </c>
      <c r="G57" s="15">
        <v>9.3142857142857107E-3</v>
      </c>
      <c r="H57" s="18">
        <v>0</v>
      </c>
    </row>
  </sheetData>
  <sortState ref="A2:H57">
    <sortCondition descending="1" ref="G2:G57"/>
  </sortState>
  <mergeCells count="1">
    <mergeCell ref="K1:M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92069B-2606-45D9-8370-1AA3A1F844A5}">
  <dimension ref="A1:M15"/>
  <sheetViews>
    <sheetView workbookViewId="0">
      <selection activeCell="K20" sqref="K20"/>
    </sheetView>
  </sheetViews>
  <sheetFormatPr defaultRowHeight="14.25" x14ac:dyDescent="0.2"/>
  <cols>
    <col min="1" max="1" width="23.125" bestFit="1" customWidth="1"/>
    <col min="2" max="2" width="13.625" style="19" bestFit="1" customWidth="1"/>
    <col min="3" max="3" width="14.75" style="19" bestFit="1" customWidth="1"/>
    <col min="4" max="4" width="13.25" style="19" bestFit="1" customWidth="1"/>
    <col min="5" max="5" width="13.875" style="19" bestFit="1" customWidth="1"/>
    <col min="6" max="6" width="15.125" style="19" bestFit="1" customWidth="1"/>
    <col min="7" max="7" width="13" style="19" bestFit="1" customWidth="1"/>
    <col min="8" max="8" width="9" style="19"/>
    <col min="11" max="11" width="19.375" bestFit="1" customWidth="1"/>
  </cols>
  <sheetData>
    <row r="1" spans="1:13" ht="15.75" thickBot="1" x14ac:dyDescent="0.3">
      <c r="A1" s="12" t="s">
        <v>0</v>
      </c>
      <c r="B1" s="20" t="s">
        <v>113</v>
      </c>
      <c r="C1" s="20" t="s">
        <v>114</v>
      </c>
      <c r="D1" s="20" t="s">
        <v>1</v>
      </c>
      <c r="E1" s="20" t="s">
        <v>115</v>
      </c>
      <c r="F1" s="20" t="s">
        <v>112</v>
      </c>
      <c r="G1" s="20" t="s">
        <v>81</v>
      </c>
      <c r="H1" s="16" t="s">
        <v>2</v>
      </c>
      <c r="K1" s="24" t="s">
        <v>59</v>
      </c>
      <c r="L1" s="25"/>
      <c r="M1" s="26"/>
    </row>
    <row r="2" spans="1:13" x14ac:dyDescent="0.2">
      <c r="A2" s="5" t="s">
        <v>69</v>
      </c>
      <c r="B2" s="14">
        <v>0.90298787078026499</v>
      </c>
      <c r="C2" s="14">
        <v>0.99997164958621099</v>
      </c>
      <c r="D2" s="14">
        <v>1</v>
      </c>
      <c r="E2" s="14">
        <v>1</v>
      </c>
      <c r="F2" s="14">
        <v>0.97680129119411296</v>
      </c>
      <c r="G2" s="14">
        <v>0.99750000000000005</v>
      </c>
      <c r="H2" s="17">
        <v>1</v>
      </c>
      <c r="K2" s="7"/>
      <c r="L2" s="8" t="s">
        <v>60</v>
      </c>
      <c r="M2" s="9" t="s">
        <v>61</v>
      </c>
    </row>
    <row r="3" spans="1:13" x14ac:dyDescent="0.2">
      <c r="A3" s="5" t="s">
        <v>67</v>
      </c>
      <c r="B3" s="14">
        <v>0.93130101561283596</v>
      </c>
      <c r="C3" s="14">
        <v>0.99997430596723802</v>
      </c>
      <c r="D3" s="14">
        <v>1</v>
      </c>
      <c r="E3" s="14">
        <v>1</v>
      </c>
      <c r="F3" s="14">
        <v>0.98840311704102002</v>
      </c>
      <c r="G3" s="14">
        <v>0.99633095238095204</v>
      </c>
      <c r="H3" s="17">
        <v>1</v>
      </c>
      <c r="K3" s="5" t="s">
        <v>62</v>
      </c>
      <c r="L3" s="1">
        <v>8</v>
      </c>
      <c r="M3" s="2">
        <v>0</v>
      </c>
    </row>
    <row r="4" spans="1:13" x14ac:dyDescent="0.2">
      <c r="A4" s="5" t="s">
        <v>77</v>
      </c>
      <c r="B4" s="14">
        <v>0.76944154603134696</v>
      </c>
      <c r="C4" s="14">
        <v>0.99993856976315898</v>
      </c>
      <c r="D4" s="14">
        <v>0.81162885855552203</v>
      </c>
      <c r="E4" s="14">
        <v>1</v>
      </c>
      <c r="F4" s="14">
        <v>0.95449892743907006</v>
      </c>
      <c r="G4" s="14">
        <v>0.97482261904761902</v>
      </c>
      <c r="H4" s="17">
        <v>1</v>
      </c>
      <c r="K4" s="6" t="s">
        <v>63</v>
      </c>
      <c r="L4" s="3">
        <v>0</v>
      </c>
      <c r="M4" s="4">
        <v>6</v>
      </c>
    </row>
    <row r="5" spans="1:13" x14ac:dyDescent="0.2">
      <c r="A5" s="5" t="s">
        <v>76</v>
      </c>
      <c r="B5" s="14">
        <v>0.97588450514663405</v>
      </c>
      <c r="C5" s="14">
        <v>0.91734007028590203</v>
      </c>
      <c r="D5" s="14">
        <v>1</v>
      </c>
      <c r="E5" s="14">
        <v>1</v>
      </c>
      <c r="F5" s="14">
        <v>0.99999498159007205</v>
      </c>
      <c r="G5" s="14">
        <v>0.96832499999999999</v>
      </c>
      <c r="H5" s="17">
        <v>1</v>
      </c>
    </row>
    <row r="6" spans="1:13" x14ac:dyDescent="0.2">
      <c r="A6" s="5" t="s">
        <v>74</v>
      </c>
      <c r="B6" s="14">
        <v>0.35232529842335603</v>
      </c>
      <c r="C6" s="14">
        <v>0.58840833418615501</v>
      </c>
      <c r="D6" s="14">
        <v>1</v>
      </c>
      <c r="E6" s="14">
        <v>0.98634918038137998</v>
      </c>
      <c r="F6" s="14">
        <v>0.41949106655193702</v>
      </c>
      <c r="G6" s="14">
        <v>0.93608917748917697</v>
      </c>
      <c r="H6" s="17">
        <v>1</v>
      </c>
      <c r="K6" s="10" t="s">
        <v>64</v>
      </c>
      <c r="L6" s="11">
        <f>(L3+M4)/SUM(L3:M4)</f>
        <v>1</v>
      </c>
    </row>
    <row r="7" spans="1:13" x14ac:dyDescent="0.2">
      <c r="A7" s="5" t="s">
        <v>66</v>
      </c>
      <c r="B7" s="14">
        <v>0.53857846404243703</v>
      </c>
      <c r="C7" s="14">
        <v>0.152641296341611</v>
      </c>
      <c r="D7" s="14">
        <v>0.64377822025060605</v>
      </c>
      <c r="E7" s="14">
        <v>1</v>
      </c>
      <c r="F7" s="14">
        <v>0.68777855461788795</v>
      </c>
      <c r="G7" s="14">
        <v>0.85833322510822496</v>
      </c>
      <c r="H7" s="17">
        <v>1</v>
      </c>
    </row>
    <row r="8" spans="1:13" x14ac:dyDescent="0.2">
      <c r="A8" s="5" t="s">
        <v>75</v>
      </c>
      <c r="B8" s="14">
        <v>0.348258720394306</v>
      </c>
      <c r="C8" s="14">
        <v>0.82431989042911402</v>
      </c>
      <c r="D8" s="14">
        <v>0.93703068026718095</v>
      </c>
      <c r="E8" s="14">
        <v>2.7955200779282399E-16</v>
      </c>
      <c r="F8" s="14">
        <v>0.40354009661770301</v>
      </c>
      <c r="G8" s="14">
        <v>0.85432261904761797</v>
      </c>
      <c r="H8" s="17">
        <v>1</v>
      </c>
    </row>
    <row r="9" spans="1:13" x14ac:dyDescent="0.2">
      <c r="A9" s="5" t="s">
        <v>68</v>
      </c>
      <c r="B9" s="14">
        <v>0.45016182230634999</v>
      </c>
      <c r="C9" s="14">
        <v>3.0926190794974301E-2</v>
      </c>
      <c r="D9" s="14">
        <v>0.83085752453518602</v>
      </c>
      <c r="E9" s="14">
        <v>1</v>
      </c>
      <c r="F9" s="14">
        <v>0.67638524051162996</v>
      </c>
      <c r="G9" s="14">
        <v>0.80263452380952405</v>
      </c>
      <c r="H9" s="17">
        <v>1</v>
      </c>
    </row>
    <row r="10" spans="1:13" x14ac:dyDescent="0.2">
      <c r="A10" s="5" t="s">
        <v>70</v>
      </c>
      <c r="B10" s="14">
        <v>0.34148506669672102</v>
      </c>
      <c r="C10" s="14">
        <v>0.203161114131059</v>
      </c>
      <c r="D10" s="14">
        <v>0.18807072817696799</v>
      </c>
      <c r="E10" s="14">
        <v>1.2031136479020699E-17</v>
      </c>
      <c r="F10" s="14">
        <v>0.382273702088406</v>
      </c>
      <c r="G10" s="14">
        <v>0.29771031746031701</v>
      </c>
      <c r="H10" s="17">
        <v>0</v>
      </c>
    </row>
    <row r="11" spans="1:13" x14ac:dyDescent="0.2">
      <c r="A11" s="5" t="s">
        <v>79</v>
      </c>
      <c r="B11" s="14">
        <v>0.34690942843731098</v>
      </c>
      <c r="C11" s="14">
        <v>8.5527974144502597E-2</v>
      </c>
      <c r="D11" s="14">
        <v>0</v>
      </c>
      <c r="E11" s="14">
        <v>1.0455441057023099E-17</v>
      </c>
      <c r="F11" s="14">
        <v>0.37709092928645599</v>
      </c>
      <c r="G11" s="14">
        <v>0.22512619047619001</v>
      </c>
      <c r="H11" s="17">
        <v>0</v>
      </c>
    </row>
    <row r="12" spans="1:13" x14ac:dyDescent="0.2">
      <c r="A12" s="5" t="s">
        <v>72</v>
      </c>
      <c r="B12" s="14">
        <v>0.34386481625124399</v>
      </c>
      <c r="C12" s="14">
        <v>4.7497597717833399E-2</v>
      </c>
      <c r="D12" s="14">
        <v>0</v>
      </c>
      <c r="E12" s="14">
        <v>4.3557790826594403E-20</v>
      </c>
      <c r="F12" s="14">
        <v>0.38002401721368401</v>
      </c>
      <c r="G12" s="14">
        <v>0.19131944444444399</v>
      </c>
      <c r="H12" s="17">
        <v>0</v>
      </c>
    </row>
    <row r="13" spans="1:13" x14ac:dyDescent="0.2">
      <c r="A13" s="5" t="s">
        <v>73</v>
      </c>
      <c r="B13" s="14">
        <v>0.34851548062889998</v>
      </c>
      <c r="C13" s="14">
        <v>5.1051820792120201E-2</v>
      </c>
      <c r="D13" s="14">
        <v>0</v>
      </c>
      <c r="E13" s="14">
        <v>1.9697164242336398E-18</v>
      </c>
      <c r="F13" s="14">
        <v>0.373499090709146</v>
      </c>
      <c r="G13" s="14">
        <v>8.2246428571428498E-2</v>
      </c>
      <c r="H13" s="17">
        <v>0</v>
      </c>
    </row>
    <row r="14" spans="1:13" x14ac:dyDescent="0.2">
      <c r="A14" s="5" t="s">
        <v>78</v>
      </c>
      <c r="B14" s="14">
        <v>0.344938612028936</v>
      </c>
      <c r="C14" s="14">
        <v>1</v>
      </c>
      <c r="D14" s="14">
        <v>0.60381843459334295</v>
      </c>
      <c r="E14" s="14">
        <v>1</v>
      </c>
      <c r="F14" s="14">
        <v>0.56771467593049496</v>
      </c>
      <c r="G14" s="14">
        <v>4.5401190476190401E-2</v>
      </c>
      <c r="H14" s="17">
        <v>0</v>
      </c>
    </row>
    <row r="15" spans="1:13" x14ac:dyDescent="0.2">
      <c r="A15" s="6" t="s">
        <v>71</v>
      </c>
      <c r="B15" s="15">
        <v>0.34301645599909603</v>
      </c>
      <c r="C15" s="15">
        <v>3.3950547590084201E-2</v>
      </c>
      <c r="D15" s="15">
        <v>0</v>
      </c>
      <c r="E15" s="15">
        <v>6.2835350248145398E-19</v>
      </c>
      <c r="F15" s="15">
        <v>0.37790627347272698</v>
      </c>
      <c r="G15" s="15">
        <v>3.5430952380952299E-2</v>
      </c>
      <c r="H15" s="18">
        <v>0</v>
      </c>
    </row>
  </sheetData>
  <sortState ref="A2:H15">
    <sortCondition descending="1" ref="G2:G15"/>
  </sortState>
  <mergeCells count="1">
    <mergeCell ref="K1:M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B17DA9-E554-45D1-94ED-1614226CFA7B}">
  <dimension ref="A1:M57"/>
  <sheetViews>
    <sheetView workbookViewId="0">
      <selection activeCell="J14" sqref="J14"/>
    </sheetView>
  </sheetViews>
  <sheetFormatPr defaultRowHeight="14.25" x14ac:dyDescent="0.2"/>
  <cols>
    <col min="1" max="1" width="23.125" bestFit="1" customWidth="1"/>
    <col min="2" max="2" width="13.625" style="19" bestFit="1" customWidth="1"/>
    <col min="3" max="3" width="14.75" style="19" bestFit="1" customWidth="1"/>
    <col min="4" max="4" width="13.25" style="19" bestFit="1" customWidth="1"/>
    <col min="5" max="5" width="13.875" style="19" bestFit="1" customWidth="1"/>
    <col min="6" max="6" width="15.125" style="19" bestFit="1" customWidth="1"/>
    <col min="7" max="7" width="13" style="19" bestFit="1" customWidth="1"/>
    <col min="8" max="8" width="9" style="19"/>
    <col min="11" max="11" width="19.375" bestFit="1" customWidth="1"/>
  </cols>
  <sheetData>
    <row r="1" spans="1:13" ht="15.75" thickBot="1" x14ac:dyDescent="0.3">
      <c r="A1" s="12" t="s">
        <v>0</v>
      </c>
      <c r="B1" s="20" t="s">
        <v>116</v>
      </c>
      <c r="C1" s="20" t="s">
        <v>117</v>
      </c>
      <c r="D1" s="20" t="s">
        <v>1</v>
      </c>
      <c r="E1" s="20" t="s">
        <v>118</v>
      </c>
      <c r="F1" s="20" t="s">
        <v>119</v>
      </c>
      <c r="G1" s="20" t="s">
        <v>81</v>
      </c>
      <c r="H1" s="16" t="s">
        <v>2</v>
      </c>
      <c r="K1" s="24" t="s">
        <v>59</v>
      </c>
      <c r="L1" s="25"/>
      <c r="M1" s="26"/>
    </row>
    <row r="2" spans="1:13" x14ac:dyDescent="0.2">
      <c r="A2" s="5" t="s">
        <v>46</v>
      </c>
      <c r="B2" s="14">
        <v>0.94190605760368296</v>
      </c>
      <c r="C2" s="14">
        <v>0.98338005432981701</v>
      </c>
      <c r="D2" s="14">
        <v>1</v>
      </c>
      <c r="E2" s="14">
        <v>1</v>
      </c>
      <c r="F2" s="14">
        <v>0.98972667160148398</v>
      </c>
      <c r="G2" s="14">
        <v>0.99166666666666603</v>
      </c>
      <c r="H2" s="17">
        <v>1</v>
      </c>
      <c r="K2" s="7"/>
      <c r="L2" s="8" t="s">
        <v>60</v>
      </c>
      <c r="M2" s="9" t="s">
        <v>61</v>
      </c>
    </row>
    <row r="3" spans="1:13" x14ac:dyDescent="0.2">
      <c r="A3" s="5" t="s">
        <v>48</v>
      </c>
      <c r="B3" s="14">
        <v>0.97520540623497898</v>
      </c>
      <c r="C3" s="14">
        <v>0.99193255445071504</v>
      </c>
      <c r="D3" s="14">
        <v>1</v>
      </c>
      <c r="E3" s="14">
        <v>1</v>
      </c>
      <c r="F3" s="14">
        <v>0.99999878902175998</v>
      </c>
      <c r="G3" s="14">
        <v>0.99043333333333305</v>
      </c>
      <c r="H3" s="17">
        <v>1</v>
      </c>
      <c r="K3" s="5" t="s">
        <v>62</v>
      </c>
      <c r="L3" s="1">
        <v>32</v>
      </c>
      <c r="M3" s="2">
        <v>0</v>
      </c>
    </row>
    <row r="4" spans="1:13" x14ac:dyDescent="0.2">
      <c r="A4" s="5" t="s">
        <v>9</v>
      </c>
      <c r="B4" s="14">
        <v>0.94766076828901202</v>
      </c>
      <c r="C4" s="14">
        <v>0.99991901600647204</v>
      </c>
      <c r="D4" s="14">
        <v>1</v>
      </c>
      <c r="E4" s="14">
        <v>1</v>
      </c>
      <c r="F4" s="14">
        <v>0.99999997844841404</v>
      </c>
      <c r="G4" s="14">
        <v>0.98736666666666595</v>
      </c>
      <c r="H4" s="17">
        <v>1</v>
      </c>
      <c r="K4" s="6" t="s">
        <v>63</v>
      </c>
      <c r="L4" s="3">
        <v>0</v>
      </c>
      <c r="M4" s="4">
        <v>24</v>
      </c>
    </row>
    <row r="5" spans="1:13" x14ac:dyDescent="0.2">
      <c r="A5" s="5" t="s">
        <v>45</v>
      </c>
      <c r="B5" s="14">
        <v>0.943323748293036</v>
      </c>
      <c r="C5" s="14">
        <v>0.82624838505211295</v>
      </c>
      <c r="D5" s="14">
        <v>1</v>
      </c>
      <c r="E5" s="14">
        <v>1</v>
      </c>
      <c r="F5" s="14">
        <v>0.98175733650091501</v>
      </c>
      <c r="G5" s="14">
        <v>0.98460000000000003</v>
      </c>
      <c r="H5" s="17">
        <v>1</v>
      </c>
    </row>
    <row r="6" spans="1:13" x14ac:dyDescent="0.2">
      <c r="A6" s="5" t="s">
        <v>49</v>
      </c>
      <c r="B6" s="14">
        <v>0.77829516710351798</v>
      </c>
      <c r="C6" s="14">
        <v>0.99966217029597404</v>
      </c>
      <c r="D6" s="14">
        <v>1</v>
      </c>
      <c r="E6" s="14">
        <v>1</v>
      </c>
      <c r="F6" s="14">
        <v>0.94660683005064195</v>
      </c>
      <c r="G6" s="14">
        <v>0.98374761904761898</v>
      </c>
      <c r="H6" s="17">
        <v>1</v>
      </c>
      <c r="K6" s="10" t="s">
        <v>64</v>
      </c>
      <c r="L6" s="11">
        <f>(L3+M4)/SUM(L3:M4)</f>
        <v>1</v>
      </c>
    </row>
    <row r="7" spans="1:13" x14ac:dyDescent="0.2">
      <c r="A7" s="5" t="s">
        <v>47</v>
      </c>
      <c r="B7" s="14">
        <v>0.973838471796171</v>
      </c>
      <c r="C7" s="14">
        <v>0.99775224182515998</v>
      </c>
      <c r="D7" s="14">
        <v>1</v>
      </c>
      <c r="E7" s="14">
        <v>1</v>
      </c>
      <c r="F7" s="14">
        <v>0.995353728400031</v>
      </c>
      <c r="G7" s="14">
        <v>0.98199999999999898</v>
      </c>
      <c r="H7" s="17">
        <v>1</v>
      </c>
    </row>
    <row r="8" spans="1:13" x14ac:dyDescent="0.2">
      <c r="A8" s="5" t="s">
        <v>15</v>
      </c>
      <c r="B8" s="14">
        <v>0.73796956821086901</v>
      </c>
      <c r="C8" s="14">
        <v>0.98051189784247605</v>
      </c>
      <c r="D8" s="14">
        <v>1</v>
      </c>
      <c r="E8" s="14">
        <v>1</v>
      </c>
      <c r="F8" s="14">
        <v>0.96336035149981003</v>
      </c>
      <c r="G8" s="14">
        <v>0.98106666666666598</v>
      </c>
      <c r="H8" s="17">
        <v>1</v>
      </c>
    </row>
    <row r="9" spans="1:13" x14ac:dyDescent="0.2">
      <c r="A9" s="5" t="s">
        <v>50</v>
      </c>
      <c r="B9" s="14">
        <v>0.89967029243712904</v>
      </c>
      <c r="C9" s="14">
        <v>0.99271392392132496</v>
      </c>
      <c r="D9" s="14">
        <v>1</v>
      </c>
      <c r="E9" s="14">
        <v>1</v>
      </c>
      <c r="F9" s="14">
        <v>0.93439661571820698</v>
      </c>
      <c r="G9" s="14">
        <v>0.97736428571428502</v>
      </c>
      <c r="H9" s="17">
        <v>1</v>
      </c>
    </row>
    <row r="10" spans="1:13" x14ac:dyDescent="0.2">
      <c r="A10" s="5" t="s">
        <v>44</v>
      </c>
      <c r="B10" s="14">
        <v>0.96576272457513401</v>
      </c>
      <c r="C10" s="14">
        <v>0.99818003377369302</v>
      </c>
      <c r="D10" s="14">
        <v>1</v>
      </c>
      <c r="E10" s="14">
        <v>1</v>
      </c>
      <c r="F10" s="14">
        <v>0.78326420882284797</v>
      </c>
      <c r="G10" s="14">
        <v>0.97691428571428496</v>
      </c>
      <c r="H10" s="17">
        <v>1</v>
      </c>
    </row>
    <row r="11" spans="1:13" x14ac:dyDescent="0.2">
      <c r="A11" s="5" t="s">
        <v>7</v>
      </c>
      <c r="B11" s="14">
        <v>0.99095617084152099</v>
      </c>
      <c r="C11" s="14">
        <v>0.99986593432674997</v>
      </c>
      <c r="D11" s="14">
        <v>1</v>
      </c>
      <c r="E11" s="14">
        <v>1</v>
      </c>
      <c r="F11" s="14">
        <v>0.99999975053922396</v>
      </c>
      <c r="G11" s="14">
        <v>0.96839523809523798</v>
      </c>
      <c r="H11" s="17">
        <v>1</v>
      </c>
    </row>
    <row r="12" spans="1:13" x14ac:dyDescent="0.2">
      <c r="A12" s="5" t="s">
        <v>6</v>
      </c>
      <c r="B12" s="14">
        <v>0.99048086414566605</v>
      </c>
      <c r="C12" s="14">
        <v>0.99760790633038898</v>
      </c>
      <c r="D12" s="14">
        <v>1</v>
      </c>
      <c r="E12" s="14">
        <v>1</v>
      </c>
      <c r="F12" s="14">
        <v>0.99999993786588903</v>
      </c>
      <c r="G12" s="14">
        <v>0.96573968253968201</v>
      </c>
      <c r="H12" s="17">
        <v>1</v>
      </c>
    </row>
    <row r="13" spans="1:13" x14ac:dyDescent="0.2">
      <c r="A13" s="5" t="s">
        <v>37</v>
      </c>
      <c r="B13" s="14">
        <v>0.34871123254099101</v>
      </c>
      <c r="C13" s="14">
        <v>0.64647943072570002</v>
      </c>
      <c r="D13" s="14">
        <v>1</v>
      </c>
      <c r="E13" s="14">
        <v>1</v>
      </c>
      <c r="F13" s="14">
        <v>0.42009550771361098</v>
      </c>
      <c r="G13" s="14">
        <v>0.96402619047618998</v>
      </c>
      <c r="H13" s="17">
        <v>1</v>
      </c>
    </row>
    <row r="14" spans="1:13" x14ac:dyDescent="0.2">
      <c r="A14" s="5" t="s">
        <v>5</v>
      </c>
      <c r="B14" s="14">
        <v>0.81761629017862003</v>
      </c>
      <c r="C14" s="14">
        <v>0.99954872351975299</v>
      </c>
      <c r="D14" s="14">
        <v>1</v>
      </c>
      <c r="E14" s="14">
        <v>1</v>
      </c>
      <c r="F14" s="14">
        <v>0.99500273915630699</v>
      </c>
      <c r="G14" s="14">
        <v>0.96299523809523802</v>
      </c>
      <c r="H14" s="17">
        <v>1</v>
      </c>
    </row>
    <row r="15" spans="1:13" x14ac:dyDescent="0.2">
      <c r="A15" s="5" t="s">
        <v>14</v>
      </c>
      <c r="B15" s="14">
        <v>0.95975826299866895</v>
      </c>
      <c r="C15" s="14">
        <v>0.99135126726445399</v>
      </c>
      <c r="D15" s="14">
        <v>1</v>
      </c>
      <c r="E15" s="14">
        <v>1</v>
      </c>
      <c r="F15" s="14">
        <v>0.99999984916648998</v>
      </c>
      <c r="G15" s="14">
        <v>0.95594444444444404</v>
      </c>
      <c r="H15" s="17">
        <v>1</v>
      </c>
    </row>
    <row r="16" spans="1:13" x14ac:dyDescent="0.2">
      <c r="A16" s="5" t="s">
        <v>8</v>
      </c>
      <c r="B16" s="14">
        <v>0.93093365418973795</v>
      </c>
      <c r="C16" s="14">
        <v>0.99856645506819697</v>
      </c>
      <c r="D16" s="14">
        <v>1</v>
      </c>
      <c r="E16" s="14">
        <v>1</v>
      </c>
      <c r="F16" s="14">
        <v>0.999997007820697</v>
      </c>
      <c r="G16" s="14">
        <v>0.94382619047618999</v>
      </c>
      <c r="H16" s="17">
        <v>1</v>
      </c>
    </row>
    <row r="17" spans="1:8" x14ac:dyDescent="0.2">
      <c r="A17" s="5" t="s">
        <v>11</v>
      </c>
      <c r="B17" s="14">
        <v>0.92556245423087902</v>
      </c>
      <c r="C17" s="14">
        <v>0.98905268942077396</v>
      </c>
      <c r="D17" s="14">
        <v>1</v>
      </c>
      <c r="E17" s="14">
        <v>1</v>
      </c>
      <c r="F17" s="14">
        <v>0.83700559057825596</v>
      </c>
      <c r="G17" s="14">
        <v>0.94342301587301503</v>
      </c>
      <c r="H17" s="17">
        <v>1</v>
      </c>
    </row>
    <row r="18" spans="1:8" x14ac:dyDescent="0.2">
      <c r="A18" s="5" t="s">
        <v>43</v>
      </c>
      <c r="B18" s="14">
        <v>0.99019598435146305</v>
      </c>
      <c r="C18" s="14">
        <v>0.99960729100933399</v>
      </c>
      <c r="D18" s="14">
        <v>1</v>
      </c>
      <c r="E18" s="14">
        <v>1</v>
      </c>
      <c r="F18" s="14">
        <v>0.99999999999956102</v>
      </c>
      <c r="G18" s="14">
        <v>0.93847857142857105</v>
      </c>
      <c r="H18" s="17">
        <v>1</v>
      </c>
    </row>
    <row r="19" spans="1:8" x14ac:dyDescent="0.2">
      <c r="A19" s="5" t="s">
        <v>38</v>
      </c>
      <c r="B19" s="14">
        <v>0.34785856467375298</v>
      </c>
      <c r="C19" s="14">
        <v>0.58161290951491296</v>
      </c>
      <c r="D19" s="14">
        <v>1</v>
      </c>
      <c r="E19" s="14">
        <v>0.96480695148194495</v>
      </c>
      <c r="F19" s="14">
        <v>0.41658872228282601</v>
      </c>
      <c r="G19" s="14">
        <v>0.93312619047619005</v>
      </c>
      <c r="H19" s="17">
        <v>1</v>
      </c>
    </row>
    <row r="20" spans="1:8" x14ac:dyDescent="0.2">
      <c r="A20" s="5" t="s">
        <v>42</v>
      </c>
      <c r="B20" s="14">
        <v>0.344515896920709</v>
      </c>
      <c r="C20" s="14">
        <v>0.84177149644666205</v>
      </c>
      <c r="D20" s="14">
        <v>1</v>
      </c>
      <c r="E20" s="14">
        <v>2.6781013145611898E-32</v>
      </c>
      <c r="F20" s="14">
        <v>0.397750117533126</v>
      </c>
      <c r="G20" s="14">
        <v>0.90242460317460305</v>
      </c>
      <c r="H20" s="17">
        <v>1</v>
      </c>
    </row>
    <row r="21" spans="1:8" x14ac:dyDescent="0.2">
      <c r="A21" s="5" t="s">
        <v>10</v>
      </c>
      <c r="B21" s="14">
        <v>0.69383248846604295</v>
      </c>
      <c r="C21" s="14">
        <v>0.70241842911524599</v>
      </c>
      <c r="D21" s="14">
        <v>1</v>
      </c>
      <c r="E21" s="14">
        <v>1</v>
      </c>
      <c r="F21" s="14">
        <v>0.98247858452902204</v>
      </c>
      <c r="G21" s="14">
        <v>0.89418571428571403</v>
      </c>
      <c r="H21" s="17">
        <v>1</v>
      </c>
    </row>
    <row r="22" spans="1:8" x14ac:dyDescent="0.2">
      <c r="A22" s="5" t="s">
        <v>36</v>
      </c>
      <c r="B22" s="14">
        <v>0.34602814453585401</v>
      </c>
      <c r="C22" s="14">
        <v>0.70755922522516501</v>
      </c>
      <c r="D22" s="14">
        <v>1</v>
      </c>
      <c r="E22" s="14">
        <v>1.8133134582778201E-17</v>
      </c>
      <c r="F22" s="14">
        <v>0.410976024408158</v>
      </c>
      <c r="G22" s="14">
        <v>0.89414761904761897</v>
      </c>
      <c r="H22" s="17">
        <v>1</v>
      </c>
    </row>
    <row r="23" spans="1:8" x14ac:dyDescent="0.2">
      <c r="A23" s="5" t="s">
        <v>33</v>
      </c>
      <c r="B23" s="14">
        <v>0.34551645824715099</v>
      </c>
      <c r="C23" s="14">
        <v>0.68410050089254504</v>
      </c>
      <c r="D23" s="14">
        <v>1</v>
      </c>
      <c r="E23" s="14">
        <v>9.4034162207902094E-21</v>
      </c>
      <c r="F23" s="14">
        <v>0.40758041256512201</v>
      </c>
      <c r="G23" s="14">
        <v>0.89342301587301598</v>
      </c>
      <c r="H23" s="17">
        <v>1</v>
      </c>
    </row>
    <row r="24" spans="1:8" x14ac:dyDescent="0.2">
      <c r="A24" s="5" t="s">
        <v>13</v>
      </c>
      <c r="B24" s="14">
        <v>0.42739961111991798</v>
      </c>
      <c r="C24" s="14">
        <v>0.56544493039054899</v>
      </c>
      <c r="D24" s="14">
        <v>1</v>
      </c>
      <c r="E24" s="14">
        <v>1</v>
      </c>
      <c r="F24" s="14">
        <v>0.68187661125083898</v>
      </c>
      <c r="G24" s="14">
        <v>0.88843333333333296</v>
      </c>
      <c r="H24" s="17">
        <v>1</v>
      </c>
    </row>
    <row r="25" spans="1:8" x14ac:dyDescent="0.2">
      <c r="A25" s="5" t="s">
        <v>41</v>
      </c>
      <c r="B25" s="14">
        <v>0.346954645897952</v>
      </c>
      <c r="C25" s="14">
        <v>0.68950046751587002</v>
      </c>
      <c r="D25" s="14">
        <v>1</v>
      </c>
      <c r="E25" s="14">
        <v>1.08986231047219E-35</v>
      </c>
      <c r="F25" s="14">
        <v>0.40552903214095798</v>
      </c>
      <c r="G25" s="14">
        <v>0.88745634920634897</v>
      </c>
      <c r="H25" s="17">
        <v>1</v>
      </c>
    </row>
    <row r="26" spans="1:8" x14ac:dyDescent="0.2">
      <c r="A26" s="5" t="s">
        <v>4</v>
      </c>
      <c r="B26" s="14">
        <v>0.61601017277918302</v>
      </c>
      <c r="C26" s="14">
        <v>0.80867392839055796</v>
      </c>
      <c r="D26" s="14">
        <v>1</v>
      </c>
      <c r="E26" s="14">
        <v>1</v>
      </c>
      <c r="F26" s="14">
        <v>0.78326418472929704</v>
      </c>
      <c r="G26" s="14">
        <v>0.87135238095238099</v>
      </c>
      <c r="H26" s="17">
        <v>1</v>
      </c>
    </row>
    <row r="27" spans="1:8" x14ac:dyDescent="0.2">
      <c r="A27" s="5" t="s">
        <v>40</v>
      </c>
      <c r="B27" s="14">
        <v>0.343763274664728</v>
      </c>
      <c r="C27" s="14">
        <v>0.85892723181194697</v>
      </c>
      <c r="D27" s="14">
        <v>1</v>
      </c>
      <c r="E27" s="14">
        <v>2.8837792322840198E-35</v>
      </c>
      <c r="F27" s="14">
        <v>0.40187808259754898</v>
      </c>
      <c r="G27" s="14">
        <v>0.86005634920634899</v>
      </c>
      <c r="H27" s="17">
        <v>1</v>
      </c>
    </row>
    <row r="28" spans="1:8" x14ac:dyDescent="0.2">
      <c r="A28" s="5" t="s">
        <v>35</v>
      </c>
      <c r="B28" s="14">
        <v>0.34340554750018698</v>
      </c>
      <c r="C28" s="14">
        <v>0.74387299489087699</v>
      </c>
      <c r="D28" s="14">
        <v>1</v>
      </c>
      <c r="E28" s="14">
        <v>1.6232525851265899E-15</v>
      </c>
      <c r="F28" s="14">
        <v>0.40454815467629002</v>
      </c>
      <c r="G28" s="14">
        <v>0.85459444444444399</v>
      </c>
      <c r="H28" s="17">
        <v>1</v>
      </c>
    </row>
    <row r="29" spans="1:8" x14ac:dyDescent="0.2">
      <c r="A29" s="5" t="s">
        <v>34</v>
      </c>
      <c r="B29" s="14">
        <v>0.34561884400627702</v>
      </c>
      <c r="C29" s="14">
        <v>0.48530242949881203</v>
      </c>
      <c r="D29" s="14">
        <v>1</v>
      </c>
      <c r="E29" s="14">
        <v>3.1093965750265199E-26</v>
      </c>
      <c r="F29" s="14">
        <v>0.41128376197034999</v>
      </c>
      <c r="G29" s="14">
        <v>0.84513015873015795</v>
      </c>
      <c r="H29" s="17">
        <v>1</v>
      </c>
    </row>
    <row r="30" spans="1:8" x14ac:dyDescent="0.2">
      <c r="A30" s="5" t="s">
        <v>32</v>
      </c>
      <c r="B30" s="14">
        <v>0.34699470656873299</v>
      </c>
      <c r="C30" s="14">
        <v>0.576462627689594</v>
      </c>
      <c r="D30" s="14">
        <v>1</v>
      </c>
      <c r="E30" s="14">
        <v>2.2119399456090499E-24</v>
      </c>
      <c r="F30" s="14">
        <v>0.41325173140049298</v>
      </c>
      <c r="G30" s="14">
        <v>0.79115238095238105</v>
      </c>
      <c r="H30" s="17">
        <v>1</v>
      </c>
    </row>
    <row r="31" spans="1:8" x14ac:dyDescent="0.2">
      <c r="A31" s="5" t="s">
        <v>39</v>
      </c>
      <c r="B31" s="14">
        <v>0.340102211868761</v>
      </c>
      <c r="C31" s="14">
        <v>0.80364385993126697</v>
      </c>
      <c r="D31" s="14">
        <v>1</v>
      </c>
      <c r="E31" s="14">
        <v>8.0645229747632596E-28</v>
      </c>
      <c r="F31" s="14">
        <v>0.39531496190077298</v>
      </c>
      <c r="G31" s="14">
        <v>0.75479047619047601</v>
      </c>
      <c r="H31" s="17">
        <v>1</v>
      </c>
    </row>
    <row r="32" spans="1:8" x14ac:dyDescent="0.2">
      <c r="A32" s="5" t="s">
        <v>12</v>
      </c>
      <c r="B32" s="14">
        <v>0.40896878911057599</v>
      </c>
      <c r="C32" s="14">
        <v>7.6085919297309595E-2</v>
      </c>
      <c r="D32" s="14">
        <v>1</v>
      </c>
      <c r="E32" s="14">
        <v>1</v>
      </c>
      <c r="F32" s="14">
        <v>0.59862530745018405</v>
      </c>
      <c r="G32" s="14">
        <v>0.73749761904761901</v>
      </c>
      <c r="H32" s="17">
        <v>1</v>
      </c>
    </row>
    <row r="33" spans="1:8" x14ac:dyDescent="0.2">
      <c r="A33" s="5" t="s">
        <v>3</v>
      </c>
      <c r="B33" s="14">
        <v>0.338677867086633</v>
      </c>
      <c r="C33" s="14">
        <v>0.88382171417295996</v>
      </c>
      <c r="D33" s="14">
        <v>1</v>
      </c>
      <c r="E33" s="14">
        <v>1.1519882731431999E-27</v>
      </c>
      <c r="F33" s="14">
        <v>0.37644162991573599</v>
      </c>
      <c r="G33" s="14">
        <v>0.581148412698412</v>
      </c>
      <c r="H33" s="17">
        <v>1</v>
      </c>
    </row>
    <row r="34" spans="1:8" x14ac:dyDescent="0.2">
      <c r="A34" s="5" t="s">
        <v>17</v>
      </c>
      <c r="B34" s="14">
        <v>0.34859250089451299</v>
      </c>
      <c r="C34" s="14">
        <v>0.25812730172006199</v>
      </c>
      <c r="D34" s="14">
        <v>0</v>
      </c>
      <c r="E34" s="14">
        <v>5.6835494087259602E-33</v>
      </c>
      <c r="F34" s="14">
        <v>0.41881448549046102</v>
      </c>
      <c r="G34" s="14">
        <v>0.422830158730158</v>
      </c>
      <c r="H34" s="17">
        <v>0</v>
      </c>
    </row>
    <row r="35" spans="1:8" x14ac:dyDescent="0.2">
      <c r="A35" s="5" t="s">
        <v>25</v>
      </c>
      <c r="B35" s="14">
        <v>0.34200623750521297</v>
      </c>
      <c r="C35" s="14">
        <v>0.35171886304738198</v>
      </c>
      <c r="D35" s="14">
        <v>0</v>
      </c>
      <c r="E35" s="14">
        <v>4.6437945873359104E-28</v>
      </c>
      <c r="F35" s="14">
        <v>0.38054644937122201</v>
      </c>
      <c r="G35" s="14">
        <v>0.31437063492063499</v>
      </c>
      <c r="H35" s="17">
        <v>0</v>
      </c>
    </row>
    <row r="36" spans="1:8" x14ac:dyDescent="0.2">
      <c r="A36" s="5" t="s">
        <v>16</v>
      </c>
      <c r="B36" s="14">
        <v>0.34544317840858701</v>
      </c>
      <c r="C36" s="14">
        <v>0.225531324624101</v>
      </c>
      <c r="D36" s="14">
        <v>0</v>
      </c>
      <c r="E36" s="14">
        <v>6.3492914020413596E-43</v>
      </c>
      <c r="F36" s="14">
        <v>0.40791709504048401</v>
      </c>
      <c r="G36" s="14">
        <v>0.25933492063491997</v>
      </c>
      <c r="H36" s="17">
        <v>0</v>
      </c>
    </row>
    <row r="37" spans="1:8" x14ac:dyDescent="0.2">
      <c r="A37" s="5" t="s">
        <v>30</v>
      </c>
      <c r="B37" s="14">
        <v>0.34473437639579202</v>
      </c>
      <c r="C37" s="14">
        <v>1.4167171717699699E-2</v>
      </c>
      <c r="D37" s="14">
        <v>0</v>
      </c>
      <c r="E37" s="14">
        <v>5.4289758697188899E-35</v>
      </c>
      <c r="F37" s="14">
        <v>0.37813856870943502</v>
      </c>
      <c r="G37" s="14">
        <v>0.22157619047619001</v>
      </c>
      <c r="H37" s="17">
        <v>0</v>
      </c>
    </row>
    <row r="38" spans="1:8" x14ac:dyDescent="0.2">
      <c r="A38" s="5" t="s">
        <v>54</v>
      </c>
      <c r="B38" s="14">
        <v>0.34640826137999797</v>
      </c>
      <c r="C38" s="14">
        <v>9.4707730490387401E-2</v>
      </c>
      <c r="D38" s="14">
        <v>0</v>
      </c>
      <c r="E38" s="14">
        <v>6.4999558117779203E-44</v>
      </c>
      <c r="F38" s="14">
        <v>0.38530224327353502</v>
      </c>
      <c r="G38" s="14">
        <v>0.20103333333333301</v>
      </c>
      <c r="H38" s="17">
        <v>0</v>
      </c>
    </row>
    <row r="39" spans="1:8" x14ac:dyDescent="0.2">
      <c r="A39" s="5" t="s">
        <v>24</v>
      </c>
      <c r="B39" s="14">
        <v>0.34192573771241203</v>
      </c>
      <c r="C39" s="14">
        <v>0.33331437066800601</v>
      </c>
      <c r="D39" s="14">
        <v>0</v>
      </c>
      <c r="E39" s="14">
        <v>3.9620090781479396E-43</v>
      </c>
      <c r="F39" s="14">
        <v>0.37378989789176298</v>
      </c>
      <c r="G39" s="14">
        <v>0.15383333333333299</v>
      </c>
      <c r="H39" s="17">
        <v>0</v>
      </c>
    </row>
    <row r="40" spans="1:8" x14ac:dyDescent="0.2">
      <c r="A40" s="5" t="s">
        <v>52</v>
      </c>
      <c r="B40" s="14">
        <v>0.33488997094475298</v>
      </c>
      <c r="C40" s="14">
        <v>1.15776399757962E-2</v>
      </c>
      <c r="D40" s="14">
        <v>0</v>
      </c>
      <c r="E40" s="14">
        <v>1.46747225895444E-36</v>
      </c>
      <c r="F40" s="14">
        <v>0.37105453470503502</v>
      </c>
      <c r="G40" s="14">
        <v>0.14319126984126901</v>
      </c>
      <c r="H40" s="17">
        <v>0</v>
      </c>
    </row>
    <row r="41" spans="1:8" x14ac:dyDescent="0.2">
      <c r="A41" s="5" t="s">
        <v>20</v>
      </c>
      <c r="B41" s="14">
        <v>0.33633619928952602</v>
      </c>
      <c r="C41" s="14">
        <v>2.8622834956169501E-2</v>
      </c>
      <c r="D41" s="14">
        <v>0</v>
      </c>
      <c r="E41" s="14">
        <v>8.2796160310941203E-39</v>
      </c>
      <c r="F41" s="14">
        <v>0.37229020065437601</v>
      </c>
      <c r="G41" s="14">
        <v>0.134207936507936</v>
      </c>
      <c r="H41" s="17">
        <v>0</v>
      </c>
    </row>
    <row r="42" spans="1:8" x14ac:dyDescent="0.2">
      <c r="A42" s="5" t="s">
        <v>27</v>
      </c>
      <c r="B42" s="14">
        <v>0.33609629637695199</v>
      </c>
      <c r="C42" s="14">
        <v>1.4456498016164301E-2</v>
      </c>
      <c r="D42" s="14">
        <v>0</v>
      </c>
      <c r="E42" s="14">
        <v>5.0983534223794802E-39</v>
      </c>
      <c r="F42" s="14">
        <v>0.36976727317725799</v>
      </c>
      <c r="G42" s="14">
        <v>0.10966507936507899</v>
      </c>
      <c r="H42" s="17">
        <v>0</v>
      </c>
    </row>
    <row r="43" spans="1:8" x14ac:dyDescent="0.2">
      <c r="A43" s="5" t="s">
        <v>57</v>
      </c>
      <c r="B43" s="14">
        <v>0.35149766746077299</v>
      </c>
      <c r="C43" s="14">
        <v>3.7717598459169499E-2</v>
      </c>
      <c r="D43" s="14">
        <v>0</v>
      </c>
      <c r="E43" s="14">
        <v>1.1026933131325101E-40</v>
      </c>
      <c r="F43" s="14">
        <v>0.38486223032829697</v>
      </c>
      <c r="G43" s="14">
        <v>9.9133333333333296E-2</v>
      </c>
      <c r="H43" s="17">
        <v>0</v>
      </c>
    </row>
    <row r="44" spans="1:8" x14ac:dyDescent="0.2">
      <c r="A44" s="5" t="s">
        <v>28</v>
      </c>
      <c r="B44" s="14">
        <v>0.33885497531262099</v>
      </c>
      <c r="C44" s="14">
        <v>3.19629128353415E-2</v>
      </c>
      <c r="D44" s="14">
        <v>0</v>
      </c>
      <c r="E44" s="14">
        <v>1.5370884299003201E-45</v>
      </c>
      <c r="F44" s="14">
        <v>0.37537676230901101</v>
      </c>
      <c r="G44" s="14">
        <v>8.9255555555555505E-2</v>
      </c>
      <c r="H44" s="17">
        <v>0</v>
      </c>
    </row>
    <row r="45" spans="1:8" x14ac:dyDescent="0.2">
      <c r="A45" s="5" t="s">
        <v>18</v>
      </c>
      <c r="B45" s="14">
        <v>0.3394607270535</v>
      </c>
      <c r="C45" s="14">
        <v>9.5115984418183794E-2</v>
      </c>
      <c r="D45" s="14">
        <v>0</v>
      </c>
      <c r="E45" s="14">
        <v>2.16265242183285E-46</v>
      </c>
      <c r="F45" s="14">
        <v>0.37411425389549902</v>
      </c>
      <c r="G45" s="14">
        <v>8.1269047619047602E-2</v>
      </c>
      <c r="H45" s="17">
        <v>0</v>
      </c>
    </row>
    <row r="46" spans="1:8" x14ac:dyDescent="0.2">
      <c r="A46" s="5" t="s">
        <v>23</v>
      </c>
      <c r="B46" s="14">
        <v>0.33966798132920201</v>
      </c>
      <c r="C46" s="14">
        <v>0.225125096460879</v>
      </c>
      <c r="D46" s="14">
        <v>0</v>
      </c>
      <c r="E46" s="14">
        <v>1.2888534705059299E-44</v>
      </c>
      <c r="F46" s="14">
        <v>0.37538354223503101</v>
      </c>
      <c r="G46" s="14">
        <v>7.9399999999999998E-2</v>
      </c>
      <c r="H46" s="17">
        <v>0</v>
      </c>
    </row>
    <row r="47" spans="1:8" x14ac:dyDescent="0.2">
      <c r="A47" s="5" t="s">
        <v>26</v>
      </c>
      <c r="B47" s="14">
        <v>0.34083838113877502</v>
      </c>
      <c r="C47" s="14">
        <v>0.12586893269281699</v>
      </c>
      <c r="D47" s="14">
        <v>0</v>
      </c>
      <c r="E47" s="14">
        <v>8.7740274141431194E-45</v>
      </c>
      <c r="F47" s="14">
        <v>0.37776325695137403</v>
      </c>
      <c r="G47" s="14">
        <v>7.6057142857142795E-2</v>
      </c>
      <c r="H47" s="17">
        <v>0</v>
      </c>
    </row>
    <row r="48" spans="1:8" x14ac:dyDescent="0.2">
      <c r="A48" s="5" t="s">
        <v>21</v>
      </c>
      <c r="B48" s="14">
        <v>0.33961008434437401</v>
      </c>
      <c r="C48" s="14">
        <v>7.9726049493010404E-2</v>
      </c>
      <c r="D48" s="14">
        <v>0</v>
      </c>
      <c r="E48" s="14">
        <v>2.8814856143699198E-35</v>
      </c>
      <c r="F48" s="14">
        <v>0.37814644498102101</v>
      </c>
      <c r="G48" s="14">
        <v>7.2838095238095202E-2</v>
      </c>
      <c r="H48" s="17">
        <v>0</v>
      </c>
    </row>
    <row r="49" spans="1:8" x14ac:dyDescent="0.2">
      <c r="A49" s="5" t="s">
        <v>58</v>
      </c>
      <c r="B49" s="14">
        <v>0.34536500538047799</v>
      </c>
      <c r="C49" s="14">
        <v>5.3230650335496503E-2</v>
      </c>
      <c r="D49" s="14">
        <v>0</v>
      </c>
      <c r="E49" s="14">
        <v>3.4055892957529799E-44</v>
      </c>
      <c r="F49" s="14">
        <v>0.38202738831865501</v>
      </c>
      <c r="G49" s="14">
        <v>6.8609523809523801E-2</v>
      </c>
      <c r="H49" s="17">
        <v>0</v>
      </c>
    </row>
    <row r="50" spans="1:8" x14ac:dyDescent="0.2">
      <c r="A50" s="5" t="s">
        <v>31</v>
      </c>
      <c r="B50" s="14">
        <v>0.341633399609301</v>
      </c>
      <c r="C50" s="14">
        <v>0.14527373268522201</v>
      </c>
      <c r="D50" s="14">
        <v>0</v>
      </c>
      <c r="E50" s="14">
        <v>1.8203156855208199E-45</v>
      </c>
      <c r="F50" s="14">
        <v>0.376462754185097</v>
      </c>
      <c r="G50" s="14">
        <v>4.9466666666666603E-2</v>
      </c>
      <c r="H50" s="17">
        <v>0</v>
      </c>
    </row>
    <row r="51" spans="1:8" x14ac:dyDescent="0.2">
      <c r="A51" s="5" t="s">
        <v>53</v>
      </c>
      <c r="B51" s="14">
        <v>0.34806152846824301</v>
      </c>
      <c r="C51" s="14">
        <v>1.44372951444641E-2</v>
      </c>
      <c r="D51" s="14">
        <v>0</v>
      </c>
      <c r="E51" s="14">
        <v>7.4047707642949099E-44</v>
      </c>
      <c r="F51" s="14">
        <v>0.38026899990222801</v>
      </c>
      <c r="G51" s="14">
        <v>4.8133333333333299E-2</v>
      </c>
      <c r="H51" s="17">
        <v>0</v>
      </c>
    </row>
    <row r="52" spans="1:8" x14ac:dyDescent="0.2">
      <c r="A52" s="5" t="s">
        <v>29</v>
      </c>
      <c r="B52" s="14">
        <v>0.340663187803662</v>
      </c>
      <c r="C52" s="14">
        <v>2.82310754147077E-2</v>
      </c>
      <c r="D52" s="14">
        <v>0</v>
      </c>
      <c r="E52" s="14">
        <v>5.6264429526042902E-43</v>
      </c>
      <c r="F52" s="14">
        <v>0.37379330849214898</v>
      </c>
      <c r="G52" s="14">
        <v>4.1542857142857097E-2</v>
      </c>
      <c r="H52" s="17">
        <v>0</v>
      </c>
    </row>
    <row r="53" spans="1:8" x14ac:dyDescent="0.2">
      <c r="A53" s="5" t="s">
        <v>22</v>
      </c>
      <c r="B53" s="14">
        <v>0.34026244761381602</v>
      </c>
      <c r="C53" s="14">
        <v>3.2501825704880603E-2</v>
      </c>
      <c r="D53" s="14">
        <v>0</v>
      </c>
      <c r="E53" s="14">
        <v>5.48289279711193E-42</v>
      </c>
      <c r="F53" s="14">
        <v>0.36621135675746103</v>
      </c>
      <c r="G53" s="14">
        <v>4.0461904761904699E-2</v>
      </c>
      <c r="H53" s="17">
        <v>0</v>
      </c>
    </row>
    <row r="54" spans="1:8" x14ac:dyDescent="0.2">
      <c r="A54" s="5" t="s">
        <v>19</v>
      </c>
      <c r="B54" s="14">
        <v>0.34135896817294198</v>
      </c>
      <c r="C54" s="14">
        <v>5.6486877282644801E-2</v>
      </c>
      <c r="D54" s="14">
        <v>0</v>
      </c>
      <c r="E54" s="14">
        <v>1.05535956921336E-45</v>
      </c>
      <c r="F54" s="14">
        <v>0.37460979964088098</v>
      </c>
      <c r="G54" s="14">
        <v>3.65333333333333E-2</v>
      </c>
      <c r="H54" s="17">
        <v>0</v>
      </c>
    </row>
    <row r="55" spans="1:8" x14ac:dyDescent="0.2">
      <c r="A55" s="5" t="s">
        <v>56</v>
      </c>
      <c r="B55" s="14">
        <v>0.34004621643093103</v>
      </c>
      <c r="C55" s="14">
        <v>1.3431332677098701E-2</v>
      </c>
      <c r="D55" s="14">
        <v>0</v>
      </c>
      <c r="E55" s="14">
        <v>1.1828646083822999E-45</v>
      </c>
      <c r="F55" s="14">
        <v>0.38044643559000102</v>
      </c>
      <c r="G55" s="14">
        <v>3.2622222222222198E-2</v>
      </c>
      <c r="H55" s="17">
        <v>0</v>
      </c>
    </row>
    <row r="56" spans="1:8" x14ac:dyDescent="0.2">
      <c r="A56" s="5" t="s">
        <v>55</v>
      </c>
      <c r="B56" s="14">
        <v>0.345985130543774</v>
      </c>
      <c r="C56" s="14">
        <v>3.4774090369865403E-2</v>
      </c>
      <c r="D56" s="14">
        <v>0</v>
      </c>
      <c r="E56" s="14">
        <v>7.3484962503748794E-42</v>
      </c>
      <c r="F56" s="14">
        <v>0.37902718764814403</v>
      </c>
      <c r="G56" s="14">
        <v>2.7461904761904701E-2</v>
      </c>
      <c r="H56" s="17">
        <v>0</v>
      </c>
    </row>
    <row r="57" spans="1:8" x14ac:dyDescent="0.2">
      <c r="A57" s="6" t="s">
        <v>51</v>
      </c>
      <c r="B57" s="15">
        <v>0.34660678570319398</v>
      </c>
      <c r="C57" s="15">
        <v>3.0953182746022E-2</v>
      </c>
      <c r="D57" s="15">
        <v>0</v>
      </c>
      <c r="E57" s="15">
        <v>6.5801635658748606E-45</v>
      </c>
      <c r="F57" s="15">
        <v>0.37699935693341102</v>
      </c>
      <c r="G57" s="15">
        <v>2.0566666666666601E-2</v>
      </c>
      <c r="H57" s="18">
        <v>0</v>
      </c>
    </row>
  </sheetData>
  <sortState ref="A2:H57">
    <sortCondition descending="1" ref="G2:G57"/>
  </sortState>
  <mergeCells count="1">
    <mergeCell ref="K1:M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80871F-EAF9-456A-8340-97F8E5666946}">
  <dimension ref="A1:M15"/>
  <sheetViews>
    <sheetView workbookViewId="0">
      <selection activeCell="K23" sqref="K23"/>
    </sheetView>
  </sheetViews>
  <sheetFormatPr defaultRowHeight="14.25" x14ac:dyDescent="0.2"/>
  <cols>
    <col min="1" max="1" width="23.125" bestFit="1" customWidth="1"/>
    <col min="2" max="2" width="13.625" style="19" bestFit="1" customWidth="1"/>
    <col min="3" max="3" width="14.75" style="19" bestFit="1" customWidth="1"/>
    <col min="4" max="4" width="13.25" style="19" bestFit="1" customWidth="1"/>
    <col min="5" max="5" width="13.875" style="19" bestFit="1" customWidth="1"/>
    <col min="6" max="6" width="15.125" style="19" bestFit="1" customWidth="1"/>
    <col min="7" max="7" width="13" style="19" bestFit="1" customWidth="1"/>
    <col min="8" max="8" width="7.25" style="19" bestFit="1" customWidth="1"/>
    <col min="11" max="11" width="19.375" bestFit="1" customWidth="1"/>
  </cols>
  <sheetData>
    <row r="1" spans="1:13" ht="15.75" thickBot="1" x14ac:dyDescent="0.3">
      <c r="A1" s="12" t="s">
        <v>0</v>
      </c>
      <c r="B1" s="20" t="s">
        <v>113</v>
      </c>
      <c r="C1" s="20" t="s">
        <v>120</v>
      </c>
      <c r="D1" s="20" t="s">
        <v>1</v>
      </c>
      <c r="E1" s="20" t="s">
        <v>121</v>
      </c>
      <c r="F1" s="20" t="s">
        <v>112</v>
      </c>
      <c r="G1" s="20" t="s">
        <v>81</v>
      </c>
      <c r="H1" s="16" t="s">
        <v>2</v>
      </c>
      <c r="K1" s="24" t="s">
        <v>59</v>
      </c>
      <c r="L1" s="25"/>
      <c r="M1" s="26"/>
    </row>
    <row r="2" spans="1:13" x14ac:dyDescent="0.2">
      <c r="A2" s="5" t="s">
        <v>77</v>
      </c>
      <c r="B2" s="14">
        <v>0.83224617523371702</v>
      </c>
      <c r="C2" s="14">
        <v>0.99999999991114097</v>
      </c>
      <c r="D2" s="14">
        <v>1</v>
      </c>
      <c r="E2" s="14">
        <v>1</v>
      </c>
      <c r="F2" s="14">
        <v>0.99178280422686105</v>
      </c>
      <c r="G2" s="14">
        <v>0.974833333333333</v>
      </c>
      <c r="H2" s="17">
        <v>1</v>
      </c>
      <c r="K2" s="7"/>
      <c r="L2" s="8" t="s">
        <v>60</v>
      </c>
      <c r="M2" s="9" t="s">
        <v>61</v>
      </c>
    </row>
    <row r="3" spans="1:13" x14ac:dyDescent="0.2">
      <c r="A3" s="5" t="s">
        <v>69</v>
      </c>
      <c r="B3" s="14">
        <v>0.90224565017772196</v>
      </c>
      <c r="C3" s="14">
        <v>0.99926158307982105</v>
      </c>
      <c r="D3" s="14">
        <v>1</v>
      </c>
      <c r="E3" s="14">
        <v>1</v>
      </c>
      <c r="F3" s="14">
        <v>0.97941706070922196</v>
      </c>
      <c r="G3" s="14">
        <v>0.96888253968253901</v>
      </c>
      <c r="H3" s="17">
        <v>1</v>
      </c>
      <c r="K3" s="5" t="s">
        <v>62</v>
      </c>
      <c r="L3" s="1">
        <v>8</v>
      </c>
      <c r="M3" s="2">
        <v>0</v>
      </c>
    </row>
    <row r="4" spans="1:13" x14ac:dyDescent="0.2">
      <c r="A4" s="5" t="s">
        <v>76</v>
      </c>
      <c r="B4" s="14">
        <v>0.98163119735956805</v>
      </c>
      <c r="C4" s="14">
        <v>0.99999939057822995</v>
      </c>
      <c r="D4" s="14">
        <v>1</v>
      </c>
      <c r="E4" s="14">
        <v>1</v>
      </c>
      <c r="F4" s="14">
        <v>0.99999949602673999</v>
      </c>
      <c r="G4" s="14">
        <v>0.96274761904761896</v>
      </c>
      <c r="H4" s="17">
        <v>1</v>
      </c>
      <c r="K4" s="6" t="s">
        <v>63</v>
      </c>
      <c r="L4" s="3">
        <v>0</v>
      </c>
      <c r="M4" s="4">
        <v>6</v>
      </c>
    </row>
    <row r="5" spans="1:13" x14ac:dyDescent="0.2">
      <c r="A5" s="5" t="s">
        <v>67</v>
      </c>
      <c r="B5" s="14">
        <v>0.93164467967267295</v>
      </c>
      <c r="C5" s="14">
        <v>0.99920544146908596</v>
      </c>
      <c r="D5" s="14">
        <v>1</v>
      </c>
      <c r="E5" s="14">
        <v>1</v>
      </c>
      <c r="F5" s="14">
        <v>0.98931916738459502</v>
      </c>
      <c r="G5" s="14">
        <v>0.94559523809523804</v>
      </c>
      <c r="H5" s="17">
        <v>1</v>
      </c>
    </row>
    <row r="6" spans="1:13" x14ac:dyDescent="0.2">
      <c r="A6" s="5" t="s">
        <v>74</v>
      </c>
      <c r="B6" s="14">
        <v>0.35018058819286901</v>
      </c>
      <c r="C6" s="14">
        <v>0.58776185416661997</v>
      </c>
      <c r="D6" s="14">
        <v>1</v>
      </c>
      <c r="E6" s="14">
        <v>4.7170337633906497E-12</v>
      </c>
      <c r="F6" s="14">
        <v>0.42025576808786202</v>
      </c>
      <c r="G6" s="14">
        <v>0.890880952380952</v>
      </c>
      <c r="H6" s="17">
        <v>1</v>
      </c>
      <c r="K6" s="10" t="s">
        <v>64</v>
      </c>
      <c r="L6" s="11">
        <f>(L3+M4)/SUM(L3:M4)</f>
        <v>1</v>
      </c>
    </row>
    <row r="7" spans="1:13" x14ac:dyDescent="0.2">
      <c r="A7" s="5" t="s">
        <v>66</v>
      </c>
      <c r="B7" s="14">
        <v>0.53147804667620502</v>
      </c>
      <c r="C7" s="14">
        <v>0.30336170959340703</v>
      </c>
      <c r="D7" s="14">
        <v>0.63798350260729297</v>
      </c>
      <c r="E7" s="14">
        <v>1</v>
      </c>
      <c r="F7" s="14">
        <v>0.69098289694380899</v>
      </c>
      <c r="G7" s="14">
        <v>0.82012857142857098</v>
      </c>
      <c r="H7" s="17">
        <v>1</v>
      </c>
    </row>
    <row r="8" spans="1:13" x14ac:dyDescent="0.2">
      <c r="A8" s="5" t="s">
        <v>68</v>
      </c>
      <c r="B8" s="14">
        <v>0.44602459193079402</v>
      </c>
      <c r="C8" s="14">
        <v>4.0361291357102903E-2</v>
      </c>
      <c r="D8" s="14">
        <v>0.82349935254755402</v>
      </c>
      <c r="E8" s="14">
        <v>1</v>
      </c>
      <c r="F8" s="14">
        <v>0.68141561502198</v>
      </c>
      <c r="G8" s="14">
        <v>0.770259523809524</v>
      </c>
      <c r="H8" s="17">
        <v>1</v>
      </c>
    </row>
    <row r="9" spans="1:13" x14ac:dyDescent="0.2">
      <c r="A9" s="5" t="s">
        <v>75</v>
      </c>
      <c r="B9" s="14">
        <v>0.34551122834234299</v>
      </c>
      <c r="C9" s="14">
        <v>0.78981514099228101</v>
      </c>
      <c r="D9" s="14">
        <v>0.84998771912245796</v>
      </c>
      <c r="E9" s="14">
        <v>5.3784650155847897E-37</v>
      </c>
      <c r="F9" s="14">
        <v>0.401963498326675</v>
      </c>
      <c r="G9" s="14">
        <v>0.68420396825396801</v>
      </c>
      <c r="H9" s="17">
        <v>1</v>
      </c>
    </row>
    <row r="10" spans="1:13" x14ac:dyDescent="0.2">
      <c r="A10" s="5" t="s">
        <v>70</v>
      </c>
      <c r="B10" s="14">
        <v>0.33908551818522598</v>
      </c>
      <c r="C10" s="14">
        <v>0.119289781871544</v>
      </c>
      <c r="D10" s="14">
        <v>0</v>
      </c>
      <c r="E10" s="14">
        <v>5.7454262734854096E-43</v>
      </c>
      <c r="F10" s="14">
        <v>0.38011297933740501</v>
      </c>
      <c r="G10" s="14">
        <v>0.27624365079364999</v>
      </c>
      <c r="H10" s="17">
        <v>0</v>
      </c>
    </row>
    <row r="11" spans="1:13" x14ac:dyDescent="0.2">
      <c r="A11" s="5" t="s">
        <v>79</v>
      </c>
      <c r="B11" s="14">
        <v>0.34448891252104002</v>
      </c>
      <c r="C11" s="14">
        <v>5.8110077368047901E-2</v>
      </c>
      <c r="D11" s="14">
        <v>0</v>
      </c>
      <c r="E11" s="14">
        <v>2.6158508389321399E-42</v>
      </c>
      <c r="F11" s="14">
        <v>0.37683100606513498</v>
      </c>
      <c r="G11" s="14">
        <v>0.24811904761904699</v>
      </c>
      <c r="H11" s="17">
        <v>0</v>
      </c>
    </row>
    <row r="12" spans="1:13" x14ac:dyDescent="0.2">
      <c r="A12" s="5" t="s">
        <v>72</v>
      </c>
      <c r="B12" s="14">
        <v>0.34114807609644299</v>
      </c>
      <c r="C12" s="14">
        <v>0.11966617926362901</v>
      </c>
      <c r="D12" s="14">
        <v>0</v>
      </c>
      <c r="E12" s="14">
        <v>1.9284103409791999E-45</v>
      </c>
      <c r="F12" s="14">
        <v>0.37775462771934998</v>
      </c>
      <c r="G12" s="14">
        <v>0.22199047619047599</v>
      </c>
      <c r="H12" s="17">
        <v>0</v>
      </c>
    </row>
    <row r="13" spans="1:13" x14ac:dyDescent="0.2">
      <c r="A13" s="5" t="s">
        <v>73</v>
      </c>
      <c r="B13" s="14">
        <v>0.34442017437285999</v>
      </c>
      <c r="C13" s="14">
        <v>0.104851246800268</v>
      </c>
      <c r="D13" s="14">
        <v>0</v>
      </c>
      <c r="E13" s="14">
        <v>1</v>
      </c>
      <c r="F13" s="14">
        <v>0.39547922067973401</v>
      </c>
      <c r="G13" s="14">
        <v>0.21445396825396801</v>
      </c>
      <c r="H13" s="17">
        <v>0</v>
      </c>
    </row>
    <row r="14" spans="1:13" x14ac:dyDescent="0.2">
      <c r="A14" s="5" t="s">
        <v>78</v>
      </c>
      <c r="B14" s="14">
        <v>0.34670535772295202</v>
      </c>
      <c r="C14" s="14">
        <v>7.0659802200488198E-3</v>
      </c>
      <c r="D14" s="14">
        <v>0.60391098825422596</v>
      </c>
      <c r="E14" s="14">
        <v>1</v>
      </c>
      <c r="F14" s="14">
        <v>0.61570945663141197</v>
      </c>
      <c r="G14" s="14">
        <v>0.167778571428571</v>
      </c>
      <c r="H14" s="17">
        <v>0</v>
      </c>
    </row>
    <row r="15" spans="1:13" x14ac:dyDescent="0.2">
      <c r="A15" s="6" t="s">
        <v>71</v>
      </c>
      <c r="B15" s="15">
        <v>0.34064613716435099</v>
      </c>
      <c r="C15" s="15">
        <v>5.9613817903839003E-2</v>
      </c>
      <c r="D15" s="15">
        <v>0</v>
      </c>
      <c r="E15" s="15">
        <v>4.6290769218249898E-45</v>
      </c>
      <c r="F15" s="15">
        <v>0.37495865944282702</v>
      </c>
      <c r="G15" s="15">
        <v>2.2233333333333299E-2</v>
      </c>
      <c r="H15" s="18">
        <v>0</v>
      </c>
    </row>
  </sheetData>
  <sortState ref="A2:H15">
    <sortCondition descending="1" ref="G2:G15"/>
  </sortState>
  <mergeCells count="1">
    <mergeCell ref="K1:M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88D2CC-2D94-478F-BC02-F5CBA888AA05}">
  <dimension ref="A1:B33"/>
  <sheetViews>
    <sheetView tabSelected="1" workbookViewId="0">
      <selection activeCell="E27" sqref="E27"/>
    </sheetView>
  </sheetViews>
  <sheetFormatPr defaultRowHeight="14.25" x14ac:dyDescent="0.2"/>
  <cols>
    <col min="1" max="1" width="19.375" bestFit="1" customWidth="1"/>
    <col min="2" max="2" width="11.875" style="19" bestFit="1" customWidth="1"/>
  </cols>
  <sheetData>
    <row r="1" spans="1:2" ht="15.75" thickBot="1" x14ac:dyDescent="0.3">
      <c r="A1" s="21" t="s">
        <v>82</v>
      </c>
      <c r="B1" s="16" t="s">
        <v>83</v>
      </c>
    </row>
    <row r="2" spans="1:2" x14ac:dyDescent="0.2">
      <c r="A2" s="5" t="s">
        <v>84</v>
      </c>
      <c r="B2" s="22">
        <v>0.16476697840617399</v>
      </c>
    </row>
    <row r="3" spans="1:2" x14ac:dyDescent="0.2">
      <c r="A3" s="5" t="s">
        <v>85</v>
      </c>
      <c r="B3" s="22">
        <v>0.11753332144645399</v>
      </c>
    </row>
    <row r="4" spans="1:2" x14ac:dyDescent="0.2">
      <c r="A4" s="5" t="s">
        <v>87</v>
      </c>
      <c r="B4" s="22">
        <v>7.4101863946058596E-2</v>
      </c>
    </row>
    <row r="5" spans="1:2" x14ac:dyDescent="0.2">
      <c r="A5" s="5" t="s">
        <v>86</v>
      </c>
      <c r="B5" s="22">
        <v>6.8359009798636405E-2</v>
      </c>
    </row>
    <row r="6" spans="1:2" x14ac:dyDescent="0.2">
      <c r="A6" s="5" t="s">
        <v>88</v>
      </c>
      <c r="B6" s="22">
        <v>6.3996072632138204E-2</v>
      </c>
    </row>
    <row r="7" spans="1:2" x14ac:dyDescent="0.2">
      <c r="A7" s="5" t="s">
        <v>89</v>
      </c>
      <c r="B7" s="22">
        <v>5.8328630827013103E-2</v>
      </c>
    </row>
    <row r="8" spans="1:2" x14ac:dyDescent="0.2">
      <c r="A8" s="5" t="s">
        <v>91</v>
      </c>
      <c r="B8" s="22">
        <v>5.4467760494289502E-2</v>
      </c>
    </row>
    <row r="9" spans="1:2" x14ac:dyDescent="0.2">
      <c r="A9" s="5" t="s">
        <v>90</v>
      </c>
      <c r="B9" s="22">
        <v>4.5846945371381703E-2</v>
      </c>
    </row>
    <row r="10" spans="1:2" x14ac:dyDescent="0.2">
      <c r="A10" s="5" t="s">
        <v>92</v>
      </c>
      <c r="B10" s="22">
        <v>4.5404003626910598E-2</v>
      </c>
    </row>
    <row r="11" spans="1:2" x14ac:dyDescent="0.2">
      <c r="A11" s="5" t="s">
        <v>93</v>
      </c>
      <c r="B11" s="22">
        <v>3.4665121815065897E-2</v>
      </c>
    </row>
    <row r="12" spans="1:2" x14ac:dyDescent="0.2">
      <c r="A12" s="5" t="s">
        <v>95</v>
      </c>
      <c r="B12" s="22">
        <v>2.87866441674231E-2</v>
      </c>
    </row>
    <row r="13" spans="1:2" x14ac:dyDescent="0.2">
      <c r="A13" s="5" t="s">
        <v>97</v>
      </c>
      <c r="B13" s="22">
        <v>2.2639605343130999E-2</v>
      </c>
    </row>
    <row r="14" spans="1:2" x14ac:dyDescent="0.2">
      <c r="A14" s="5" t="s">
        <v>94</v>
      </c>
      <c r="B14" s="22">
        <v>2.0482524276492001E-2</v>
      </c>
    </row>
    <row r="15" spans="1:2" x14ac:dyDescent="0.2">
      <c r="A15" s="5" t="s">
        <v>96</v>
      </c>
      <c r="B15" s="22">
        <v>1.8640086442698298E-2</v>
      </c>
    </row>
    <row r="16" spans="1:2" x14ac:dyDescent="0.2">
      <c r="A16" s="5" t="s">
        <v>98</v>
      </c>
      <c r="B16" s="22">
        <v>1.6177210593286299E-2</v>
      </c>
    </row>
    <row r="17" spans="1:2" x14ac:dyDescent="0.2">
      <c r="A17" s="5" t="s">
        <v>122</v>
      </c>
      <c r="B17" s="22">
        <v>1.4675411397621799E-2</v>
      </c>
    </row>
    <row r="18" spans="1:2" x14ac:dyDescent="0.2">
      <c r="A18" s="5" t="s">
        <v>123</v>
      </c>
      <c r="B18" s="22">
        <v>1.4610896497188001E-2</v>
      </c>
    </row>
    <row r="19" spans="1:2" x14ac:dyDescent="0.2">
      <c r="A19" s="5" t="s">
        <v>124</v>
      </c>
      <c r="B19" s="22">
        <v>1.42892631526118E-2</v>
      </c>
    </row>
    <row r="20" spans="1:2" x14ac:dyDescent="0.2">
      <c r="A20" s="5" t="s">
        <v>125</v>
      </c>
      <c r="B20" s="22">
        <v>1.40442099569426E-2</v>
      </c>
    </row>
    <row r="21" spans="1:2" x14ac:dyDescent="0.2">
      <c r="A21" s="5" t="s">
        <v>126</v>
      </c>
      <c r="B21" s="22">
        <v>1.3044935617739801E-2</v>
      </c>
    </row>
    <row r="22" spans="1:2" x14ac:dyDescent="0.2">
      <c r="A22" s="5" t="s">
        <v>127</v>
      </c>
      <c r="B22" s="22">
        <v>1.2562764699735199E-2</v>
      </c>
    </row>
    <row r="23" spans="1:2" x14ac:dyDescent="0.2">
      <c r="A23" s="5" t="s">
        <v>99</v>
      </c>
      <c r="B23" s="22">
        <v>1.24973817410224E-2</v>
      </c>
    </row>
    <row r="24" spans="1:2" x14ac:dyDescent="0.2">
      <c r="A24" s="5" t="s">
        <v>128</v>
      </c>
      <c r="B24" s="22">
        <v>1.0915670991446301E-2</v>
      </c>
    </row>
    <row r="25" spans="1:2" x14ac:dyDescent="0.2">
      <c r="A25" s="5" t="s">
        <v>129</v>
      </c>
      <c r="B25" s="22">
        <v>9.7876179686903503E-3</v>
      </c>
    </row>
    <row r="26" spans="1:2" x14ac:dyDescent="0.2">
      <c r="A26" s="5" t="s">
        <v>130</v>
      </c>
      <c r="B26" s="22">
        <v>8.2612611083446603E-3</v>
      </c>
    </row>
    <row r="27" spans="1:2" x14ac:dyDescent="0.2">
      <c r="A27" s="5" t="s">
        <v>131</v>
      </c>
      <c r="B27" s="22">
        <v>7.8248170105445804E-3</v>
      </c>
    </row>
    <row r="28" spans="1:2" x14ac:dyDescent="0.2">
      <c r="A28" s="5" t="s">
        <v>132</v>
      </c>
      <c r="B28" s="22">
        <v>7.3359231489869697E-3</v>
      </c>
    </row>
    <row r="29" spans="1:2" x14ac:dyDescent="0.2">
      <c r="A29" s="5" t="s">
        <v>133</v>
      </c>
      <c r="B29" s="22">
        <v>6.8713991459947799E-3</v>
      </c>
    </row>
    <row r="30" spans="1:2" x14ac:dyDescent="0.2">
      <c r="A30" s="5" t="s">
        <v>134</v>
      </c>
      <c r="B30" s="22">
        <v>6.5740560663029701E-3</v>
      </c>
    </row>
    <row r="31" spans="1:2" x14ac:dyDescent="0.2">
      <c r="A31" s="5" t="s">
        <v>135</v>
      </c>
      <c r="B31" s="22">
        <v>5.5508656986768797E-3</v>
      </c>
    </row>
    <row r="32" spans="1:2" x14ac:dyDescent="0.2">
      <c r="A32" s="5" t="s">
        <v>136</v>
      </c>
      <c r="B32" s="22">
        <v>5.0220289745810899E-3</v>
      </c>
    </row>
    <row r="33" spans="1:2" x14ac:dyDescent="0.2">
      <c r="A33" s="6" t="s">
        <v>137</v>
      </c>
      <c r="B33" s="23">
        <v>1.9357176364154199E-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P3_train_predictions</vt:lpstr>
      <vt:lpstr>P3_test_predictions</vt:lpstr>
      <vt:lpstr>P8_train_predictions</vt:lpstr>
      <vt:lpstr>P8_test_predictions</vt:lpstr>
      <vt:lpstr>P3P8_train_predictions</vt:lpstr>
      <vt:lpstr>P3P8_test_predictions</vt:lpstr>
      <vt:lpstr>feature_importanc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lPNB2</dc:creator>
  <cp:lastModifiedBy>TalPNB2</cp:lastModifiedBy>
  <dcterms:created xsi:type="dcterms:W3CDTF">2020-12-09T14:36:58Z</dcterms:created>
  <dcterms:modified xsi:type="dcterms:W3CDTF">2020-12-16T08:44:28Z</dcterms:modified>
</cp:coreProperties>
</file>